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zhan121_jh_edu/Documents/Desktop/spQSP-HCC/spQSP_fibroblast/Drafts/"/>
    </mc:Choice>
  </mc:AlternateContent>
  <xr:revisionPtr revIDLastSave="96" documentId="11_E5358A6B5220EF9C7516FFDE7D7606F951A95190" xr6:coauthVersionLast="47" xr6:coauthVersionMax="47" xr10:uidLastSave="{0B18BB62-F98E-4D8D-93E3-AD46FEF3732A}"/>
  <bookViews>
    <workbookView xWindow="38280" yWindow="-120" windowWidth="38640" windowHeight="21240" activeTab="4" xr2:uid="{00000000-000D-0000-FFFF-FFFF00000000}"/>
  </bookViews>
  <sheets>
    <sheet name="VP Distribution" sheetId="7" r:id="rId1"/>
    <sheet name="Compartments" sheetId="1" r:id="rId2"/>
    <sheet name="Species" sheetId="2" r:id="rId3"/>
    <sheet name="Reactions" sheetId="3" r:id="rId4"/>
    <sheet name="Parameters" sheetId="4" r:id="rId5"/>
    <sheet name="Rules" sheetId="5" r:id="rId6"/>
    <sheet name="Events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7" l="1"/>
  <c r="D15" i="7"/>
</calcChain>
</file>

<file path=xl/sharedStrings.xml><?xml version="1.0" encoding="utf-8"?>
<sst xmlns="http://schemas.openxmlformats.org/spreadsheetml/2006/main" count="2630" uniqueCount="1647">
  <si>
    <t>Name</t>
  </si>
  <si>
    <t>V_C</t>
  </si>
  <si>
    <t>V_P</t>
  </si>
  <si>
    <t>V_T</t>
  </si>
  <si>
    <t>V_LN</t>
  </si>
  <si>
    <t>V_e</t>
  </si>
  <si>
    <t>A_e</t>
  </si>
  <si>
    <t>A_s</t>
  </si>
  <si>
    <t>syn_T_C1</t>
  </si>
  <si>
    <t>syn_T_APC</t>
  </si>
  <si>
    <t>syn_M_C</t>
  </si>
  <si>
    <t>Capacity</t>
  </si>
  <si>
    <t>Unit</t>
  </si>
  <si>
    <t>liter</t>
  </si>
  <si>
    <t>milliliter</t>
  </si>
  <si>
    <t>millimeter^3</t>
  </si>
  <si>
    <t>litre</t>
  </si>
  <si>
    <t>micrometer^2</t>
  </si>
  <si>
    <t>na</t>
  </si>
  <si>
    <t>Description</t>
  </si>
  <si>
    <t>Central compartment (C) (estimated)</t>
  </si>
  <si>
    <t>Peripheral compartment (P) (estimated)</t>
  </si>
  <si>
    <t>Tumor compartment (T) (estimated)</t>
  </si>
  <si>
    <t>Lymph node (LN) compartment volume Volume of lumped tumor-draining lymph nodes calculated based on number of LNs (estimated) and average LN diameter (Schmidt 2007, PMID: 17724531)</t>
  </si>
  <si>
    <t>APC endosomal comparment calculated based on the volume of a single endosome (Agrawal and Linderman 1996, PMID: 8944895) and the number of endosomes per cell (Agrawal and Linderman 1996, PMID: 8944895)</t>
  </si>
  <si>
    <t>APC endosomal surface comparment calculated based on the surface area of a single endosome (Agrawal and Linderman 1996, PMID: 8944895) and the number of endosomes per cell (Agrawal and Linderman 1996, PMID: 8944895)</t>
  </si>
  <si>
    <t>APC surface comparment (Agrawal and Linderman 1996, PMID: 8944895)</t>
  </si>
  <si>
    <t>synapse comparment between T and C1 (Jansson 2005, PMID: 16034096)</t>
  </si>
  <si>
    <t>synapse comparment between T and APC (Jansson 2005, PMID: 16034096)</t>
  </si>
  <si>
    <t>synapse comparment between macrophage and cancer cell (Jansson 2005, PMID: 16034096)</t>
  </si>
  <si>
    <t>nT0</t>
  </si>
  <si>
    <t>T0</t>
  </si>
  <si>
    <t>nT1</t>
  </si>
  <si>
    <t>T1</t>
  </si>
  <si>
    <t>aPD1</t>
  </si>
  <si>
    <t>aPDL1</t>
  </si>
  <si>
    <t>aCTLA4</t>
  </si>
  <si>
    <t>Th</t>
  </si>
  <si>
    <t>cabozantinib</t>
  </si>
  <si>
    <t>A_site1</t>
  </si>
  <si>
    <t>A_site2</t>
  </si>
  <si>
    <t>C_x</t>
  </si>
  <si>
    <t>T1_exh</t>
  </si>
  <si>
    <t>Th_exh</t>
  </si>
  <si>
    <t>C1</t>
  </si>
  <si>
    <t>K</t>
  </si>
  <si>
    <t>c_vas</t>
  </si>
  <si>
    <t>C2</t>
  </si>
  <si>
    <t>IFNg</t>
  </si>
  <si>
    <t>APC</t>
  </si>
  <si>
    <t>mAPC</t>
  </si>
  <si>
    <t>P0</t>
  </si>
  <si>
    <t>P1</t>
  </si>
  <si>
    <t>TGFb</t>
  </si>
  <si>
    <t>MDSC</t>
  </si>
  <si>
    <t>NO</t>
  </si>
  <si>
    <t>ArgI</t>
  </si>
  <si>
    <t>CCL2</t>
  </si>
  <si>
    <t>Mac_M1</t>
  </si>
  <si>
    <t>Mac_M2</t>
  </si>
  <si>
    <t>IL12</t>
  </si>
  <si>
    <t>IL10</t>
  </si>
  <si>
    <t>Fib</t>
  </si>
  <si>
    <t>CAF</t>
  </si>
  <si>
    <t>ECM</t>
  </si>
  <si>
    <t>aT0</t>
  </si>
  <si>
    <t>IL2</t>
  </si>
  <si>
    <t>aT1</t>
  </si>
  <si>
    <t>aTh</t>
  </si>
  <si>
    <t>p0</t>
  </si>
  <si>
    <t>p1</t>
  </si>
  <si>
    <t>M1</t>
  </si>
  <si>
    <t>M1p0</t>
  </si>
  <si>
    <t>M1p1</t>
  </si>
  <si>
    <t>PD1_PDL1</t>
  </si>
  <si>
    <t>PD1_PDL2</t>
  </si>
  <si>
    <t>PD1</t>
  </si>
  <si>
    <t>PDL1</t>
  </si>
  <si>
    <t>PDL2</t>
  </si>
  <si>
    <t>PD1_aPD1</t>
  </si>
  <si>
    <t>PD1_aPD1_PD1</t>
  </si>
  <si>
    <t>PDL1_aPDL1</t>
  </si>
  <si>
    <t>PDL1_aPDL1_PDL1</t>
  </si>
  <si>
    <t>TPDL1</t>
  </si>
  <si>
    <t>TPDL1_aPDL1</t>
  </si>
  <si>
    <t>TPDL1_aPDL1_TPDL1</t>
  </si>
  <si>
    <t>CD28_CD80</t>
  </si>
  <si>
    <t>CD28_CD80_CD28</t>
  </si>
  <si>
    <t>CD28_CD86</t>
  </si>
  <si>
    <t>CD80_CTLA4</t>
  </si>
  <si>
    <t>CD80_CTLA4_CD80</t>
  </si>
  <si>
    <t>CTLA4_CD80_CTLA4</t>
  </si>
  <si>
    <t>CD80_CTLA4_CD80_CTLA4</t>
  </si>
  <si>
    <t>CD86_CTLA4</t>
  </si>
  <si>
    <t>CD86_CTLA4_CD86</t>
  </si>
  <si>
    <t>PDL1_CD80</t>
  </si>
  <si>
    <t>PDL1_CD80_CD28</t>
  </si>
  <si>
    <t>PDL1_CD80_CTLA4</t>
  </si>
  <si>
    <t>CD28</t>
  </si>
  <si>
    <t>CTLA4</t>
  </si>
  <si>
    <t>CD80</t>
  </si>
  <si>
    <t>CD80m</t>
  </si>
  <si>
    <t>CD86</t>
  </si>
  <si>
    <t>CTLA4_aCTLA4</t>
  </si>
  <si>
    <t>CTLA4_aCTLA4_CTLA4</t>
  </si>
  <si>
    <t>CD47</t>
  </si>
  <si>
    <t>SIRPa</t>
  </si>
  <si>
    <t>CD47_SIRPa</t>
  </si>
  <si>
    <t>PDL1_total</t>
  </si>
  <si>
    <t>PDL2_total</t>
  </si>
  <si>
    <t>InitialAmount</t>
  </si>
  <si>
    <t>cell</t>
  </si>
  <si>
    <t>nanomolarity</t>
  </si>
  <si>
    <t>picogram/milliliter</t>
  </si>
  <si>
    <t>molarity</t>
  </si>
  <si>
    <t>nanomole</t>
  </si>
  <si>
    <t>molecule/micrometer^2</t>
  </si>
  <si>
    <t>Location</t>
  </si>
  <si>
    <t>Number of naive T0 cells in the central compartment</t>
  </si>
  <si>
    <t>Number of T0 cells in the central compartment</t>
  </si>
  <si>
    <t>Number of naive T1 cells in the central compartment</t>
  </si>
  <si>
    <t>Number of T1 cells in the central compartment</t>
  </si>
  <si>
    <t>Concentration of aPD1 in central compartment</t>
  </si>
  <si>
    <t>Concentration of aPDL1 in central compartment</t>
  </si>
  <si>
    <t>Concentration of aCTLA4 in central compartment</t>
  </si>
  <si>
    <t>Number of Th cells in the central compartment</t>
  </si>
  <si>
    <t>Concentration of cabozantinib in central compartment</t>
  </si>
  <si>
    <t>Concentration of cabozantinib from absorption at site 1</t>
  </si>
  <si>
    <t>Concentration of cabozantinib from absorption at site 2</t>
  </si>
  <si>
    <t>Number of naive T0 cells in the peripheral compartment</t>
  </si>
  <si>
    <t>Number of T0 cells in the peripheral compartment</t>
  </si>
  <si>
    <t>Number of naive T1 cells in the peripheral compartment</t>
  </si>
  <si>
    <t>Number of T1 cells in the peripheral compartment</t>
  </si>
  <si>
    <t>Concentration of aPD1 in peripheral compartment</t>
  </si>
  <si>
    <t>Concentration of aPDL1 in peripheral compartment</t>
  </si>
  <si>
    <t>Concentration of aCTLA4 in peripheral compartment</t>
  </si>
  <si>
    <t>Number of Th cells in the peripheral compartment</t>
  </si>
  <si>
    <t>Concentration of cabozantinib in peripheral compartment</t>
  </si>
  <si>
    <t>Dead cancer cells in the tumour compartment</t>
  </si>
  <si>
    <t>Exhausted CD8 effector T cells</t>
  </si>
  <si>
    <t>Exhausted CD4 effector T cells</t>
  </si>
  <si>
    <t>Number of cancer cells in tumour</t>
  </si>
  <si>
    <t>Maximal tumor capacity (Xiang 2014, https://doi.org/10.1158/1078-0432.CCR-13-2620)</t>
  </si>
  <si>
    <t xml:space="preserve">Angiogenic factors </t>
  </si>
  <si>
    <t>Number of T0 cells in the tumor compartment</t>
  </si>
  <si>
    <t>Number of T1 cells in the tumor compartment</t>
  </si>
  <si>
    <t>IFNg in the tumor comparment</t>
  </si>
  <si>
    <t>Number of naive antigen presenting cells in the tumour</t>
  </si>
  <si>
    <t>Number of mature antigen presenting cells in the tumour</t>
  </si>
  <si>
    <t>Concentration of  free antigen (P0) in the LN compartment</t>
  </si>
  <si>
    <t>Concentration of  free antigen (P1) in the LN compartment</t>
  </si>
  <si>
    <t>Concentration of aPD1 in tumour compartment</t>
  </si>
  <si>
    <t>Concentration of aPDL1 in tumour compartment</t>
  </si>
  <si>
    <t>Concentration of aCTLA4 in tumour compartment</t>
  </si>
  <si>
    <t>Number of Th cells in the tumor compartment</t>
  </si>
  <si>
    <t>TGFb in the tumor comparment</t>
  </si>
  <si>
    <t>Number of MDSCs in the tumour compartment</t>
  </si>
  <si>
    <t>Concentration of NO in the tumor compartment</t>
  </si>
  <si>
    <t>Concentration of Arg I in the tumor compartment</t>
  </si>
  <si>
    <t>Concentration of CCL2 in the tumor compartment</t>
  </si>
  <si>
    <t>Concentration of cabozantinib in tumour compartment</t>
  </si>
  <si>
    <t>Number of M1 macrophage in the tumor compartment</t>
  </si>
  <si>
    <t>Number of M2 macrophage in the tumor compartment</t>
  </si>
  <si>
    <t>Concentration of IL-12 in tumor</t>
  </si>
  <si>
    <t>Concentration of IL-10 in tumor</t>
  </si>
  <si>
    <t>Number of normal fibroblast in the tumor compartment</t>
  </si>
  <si>
    <t>Number of CAFs in the tumor compartment</t>
  </si>
  <si>
    <t>Concentration of average ECM in tumor</t>
  </si>
  <si>
    <t>Number of naive T0 cells in the lymph node</t>
  </si>
  <si>
    <t>Number of activated T0 cells in the lymph node</t>
  </si>
  <si>
    <t>Number of T0 cells in the lymph node compartment</t>
  </si>
  <si>
    <t>Concentration of IL2 in the lymph node compartment</t>
  </si>
  <si>
    <t>Number of naive T1 cells in the lymph node</t>
  </si>
  <si>
    <t>Number of activated T1 cells in the lymph node</t>
  </si>
  <si>
    <t>Number of T1 cells in the lymph node compartment</t>
  </si>
  <si>
    <t>Number of naive antigen presenting cells in the lymph node</t>
  </si>
  <si>
    <t>Number of mature antigen presenting cells in the lymph node</t>
  </si>
  <si>
    <t>Concentration of aPD1 in lymph node compartment</t>
  </si>
  <si>
    <t>Concentration of aPDL1 in lymph node compartment</t>
  </si>
  <si>
    <t>Concentration of aCTLA4 in lymph node compartment</t>
  </si>
  <si>
    <t>Number of activated Th cells in the lymph node</t>
  </si>
  <si>
    <t>Number of Th cells in the lymph node compartment</t>
  </si>
  <si>
    <t>Concentration of cabozantinib in lymph node compartment</t>
  </si>
  <si>
    <t>Concentration of antigen P0 in the APC endosomes</t>
  </si>
  <si>
    <t>Concentration of epitope P0 in the APC endosomes</t>
  </si>
  <si>
    <t>Concentration of antigen P1 in the APC endosomes</t>
  </si>
  <si>
    <t>Concentration of epitope P1 in the APC endosomes</t>
  </si>
  <si>
    <t>Amount of MHC per area on the endosomal surface</t>
  </si>
  <si>
    <t>Antigen-MHC complex</t>
  </si>
  <si>
    <t>Amount of MHC per area on the cell surface</t>
  </si>
  <si>
    <t>concentration of PD1-PDL1 complex</t>
  </si>
  <si>
    <t>concentration of PD1-PDL2 complex</t>
  </si>
  <si>
    <t>concentration of PD1 in synapse</t>
  </si>
  <si>
    <t>concentration of PDL1 in synapse</t>
  </si>
  <si>
    <t>concentration of PDL2 in synapse</t>
  </si>
  <si>
    <t>concentration of PD1-aPD1 complex</t>
  </si>
  <si>
    <t>concentration of PD1-aPD1-PD1 complex</t>
  </si>
  <si>
    <t>concentration of PDL1-aPDL1 complex</t>
  </si>
  <si>
    <t>concentration of PDL1-aPDL1-PDL1 complex</t>
  </si>
  <si>
    <t>concentration of PDL1 in synapse of T cell</t>
  </si>
  <si>
    <t>concentration of TPDL1-aPDL1 complex</t>
  </si>
  <si>
    <t>concentration of TPDL1-aPDL1-TPDL1 complex</t>
  </si>
  <si>
    <t>concentration of CD28-CD80 complex</t>
  </si>
  <si>
    <t>concentration of CD28-CD80-CD28 complex</t>
  </si>
  <si>
    <t>concentration of CD28-CD86 complex</t>
  </si>
  <si>
    <t>concentration of CD80-CTLA4 complex</t>
  </si>
  <si>
    <t>concentration of CD80-CTLA4-CD80 complex</t>
  </si>
  <si>
    <t>concentration of CTLA4-CD80-CTLA4 complex</t>
  </si>
  <si>
    <t>concentration of CD80-CTLA4-CD80-CTLA4 complex</t>
  </si>
  <si>
    <t>concentration of CD86-CTLA4 complex</t>
  </si>
  <si>
    <t>concentration of CD86-CTLA4-CD86 complex</t>
  </si>
  <si>
    <t>concentration of PDL1-CD80 complex</t>
  </si>
  <si>
    <t>concentration of PDL1-CD80-CD28 complex</t>
  </si>
  <si>
    <t>concentration of PDL1-CD80-CTLA4 complex</t>
  </si>
  <si>
    <t>concentration of CD28 in synapse</t>
  </si>
  <si>
    <t>concentration of CTLA4 in synapse</t>
  </si>
  <si>
    <t>concentration of CD80 dimer in synapse</t>
  </si>
  <si>
    <t>concentration of CD80 monomer in synapse</t>
  </si>
  <si>
    <t>concentration of CD86 in synapse</t>
  </si>
  <si>
    <t>concentration of CTLA4-aCTLA4 complex</t>
  </si>
  <si>
    <t>concentration of CTLA4-aCTLA4-CTLA4 complex</t>
  </si>
  <si>
    <t>concentration of CD47 on cancer cell in the synapse</t>
  </si>
  <si>
    <t>concentration of SIRPa on macrophage in the synapse</t>
  </si>
  <si>
    <t>concentration CD47-SIRPa complex in synapse</t>
  </si>
  <si>
    <t xml:space="preserve">concentration of bound and unbound PDL1 molecules </t>
  </si>
  <si>
    <t xml:space="preserve">concentration of bound and unbound PDL2 molecules </t>
  </si>
  <si>
    <t>concentration of CD80 in synapse</t>
  </si>
  <si>
    <t>Number</t>
  </si>
  <si>
    <t>Reaction</t>
  </si>
  <si>
    <t>V_T.C_x -&gt; null</t>
  </si>
  <si>
    <t>V_T.T1_exh -&gt; null</t>
  </si>
  <si>
    <t>V_T.Th_exh -&gt; null</t>
  </si>
  <si>
    <t>null -&gt; V_T.C1</t>
  </si>
  <si>
    <t>V_T.C1 -&gt; V_T.C_x</t>
  </si>
  <si>
    <t>null -&gt; V_T.c_vas</t>
  </si>
  <si>
    <t>V_T.c_vas -&gt; null</t>
  </si>
  <si>
    <t>null -&gt; V_T.K</t>
  </si>
  <si>
    <t>V_T.K -&gt; null</t>
  </si>
  <si>
    <t>null -&gt; V_T.C2</t>
  </si>
  <si>
    <t>V_T.C2 -&gt; V_T.C_x</t>
  </si>
  <si>
    <t>null -&gt; V_C.nT0</t>
  </si>
  <si>
    <t>null -&gt; V_P.nT0</t>
  </si>
  <si>
    <t>null -&gt; V_LN.nT0</t>
  </si>
  <si>
    <t>V_P.nT0 -&gt; null</t>
  </si>
  <si>
    <t>V_C.nT0 -&gt; null</t>
  </si>
  <si>
    <t>V_LN.nT0 -&gt; null</t>
  </si>
  <si>
    <t>V_C.nT0 -&gt; V_P.nT0</t>
  </si>
  <si>
    <t>V_P.nT0 -&gt; V_C.nT0</t>
  </si>
  <si>
    <t>V_C.nT0 -&gt; V_LN.nT0</t>
  </si>
  <si>
    <t>V_LN.nT0 -&gt; V_C.nT0</t>
  </si>
  <si>
    <t>null -&gt; V_LN.aT0</t>
  </si>
  <si>
    <t>V_LN.aT0 -&gt; null</t>
  </si>
  <si>
    <t>null -&gt; V_LN.T0</t>
  </si>
  <si>
    <t>V_C.T0 -&gt; null</t>
  </si>
  <si>
    <t>V_P.T0 -&gt; null</t>
  </si>
  <si>
    <t>V_LN.T0 -&gt; null</t>
  </si>
  <si>
    <t>V_T.T0 -&gt; null</t>
  </si>
  <si>
    <t>V_C.T0 -&gt; V_P.T0</t>
  </si>
  <si>
    <t>V_P.T0 -&gt; V_C.T0</t>
  </si>
  <si>
    <t>V_C.T0 -&gt; V_T.T0</t>
  </si>
  <si>
    <t>V_LN.T0 -&gt; V_C.T0</t>
  </si>
  <si>
    <t>V_LN.IL2 -&gt; null</t>
  </si>
  <si>
    <t>null -&gt; V_C.nT1</t>
  </si>
  <si>
    <t>null -&gt; V_P.nT1</t>
  </si>
  <si>
    <t>null -&gt; V_LN.nT1</t>
  </si>
  <si>
    <t>V_P.nT1 -&gt; null</t>
  </si>
  <si>
    <t>V_C.nT1 -&gt; null</t>
  </si>
  <si>
    <t>V_LN.nT1 -&gt; null</t>
  </si>
  <si>
    <t>V_C.nT1 -&gt; V_P.nT1</t>
  </si>
  <si>
    <t>V_P.nT1 -&gt; V_C.nT1</t>
  </si>
  <si>
    <t>V_C.nT1 -&gt; V_LN.nT1</t>
  </si>
  <si>
    <t>V_LN.nT1 -&gt; V_C.nT1</t>
  </si>
  <si>
    <t>null -&gt; V_LN.aT1</t>
  </si>
  <si>
    <t>V_LN.aT1 -&gt; null</t>
  </si>
  <si>
    <t>null -&gt; V_LN.T1</t>
  </si>
  <si>
    <t>V_C.T1 -&gt; null</t>
  </si>
  <si>
    <t>V_P.T1 -&gt; null</t>
  </si>
  <si>
    <t>V_LN.T1 -&gt; null</t>
  </si>
  <si>
    <t>V_T.T1 -&gt; V_T.T1_exh</t>
  </si>
  <si>
    <t>V_C.T1 -&gt; V_P.T1</t>
  </si>
  <si>
    <t>V_P.T1 -&gt; V_C.T1</t>
  </si>
  <si>
    <t>V_C.T1 -&gt; V_T.T1</t>
  </si>
  <si>
    <t>V_LN.T1 -&gt; V_C.T1</t>
  </si>
  <si>
    <t>null -&gt; V_LN.IL2</t>
  </si>
  <si>
    <t>null -&gt; V_T.IFNg</t>
  </si>
  <si>
    <t>null -&gt; V_T.APC</t>
  </si>
  <si>
    <t>null -&gt; V_LN.APC</t>
  </si>
  <si>
    <t>V_T.APC -&gt; V_T.mAPC</t>
  </si>
  <si>
    <t>V_T.mAPC -&gt; V_LN.mAPC</t>
  </si>
  <si>
    <t>V_T.mAPC -&gt; null</t>
  </si>
  <si>
    <t>V_LN.mAPC -&gt; null</t>
  </si>
  <si>
    <t>A_e.M1 -&gt; A_s.M1</t>
  </si>
  <si>
    <t>null -&gt; V_T.P0</t>
  </si>
  <si>
    <t>V_T.P0 -&gt; null</t>
  </si>
  <si>
    <t>null -&gt; V_e.P0</t>
  </si>
  <si>
    <t>V_e.P0 -&gt; V_e.p0</t>
  </si>
  <si>
    <t>V_e.p0 -&gt; null</t>
  </si>
  <si>
    <t>V_e.p0 + A_e.M1 -&gt; A_e.M1p0</t>
  </si>
  <si>
    <t>A_e.M1p0 -&gt; V_e.p0 + A_e.M1</t>
  </si>
  <si>
    <t>A_s.M1p0 -&gt; A_s.M1</t>
  </si>
  <si>
    <t>A_e.M1p0 -&gt; A_s.M1p0</t>
  </si>
  <si>
    <t>null -&gt; V_T.P1</t>
  </si>
  <si>
    <t>V_T.P1 -&gt; null</t>
  </si>
  <si>
    <t>null -&gt; V_e.P1</t>
  </si>
  <si>
    <t>V_e.P1 -&gt; V_e.p1</t>
  </si>
  <si>
    <t>V_e.p1 -&gt; null</t>
  </si>
  <si>
    <t>V_e.p1 + A_e.M1 -&gt; A_e.M1p1</t>
  </si>
  <si>
    <t>A_e.M1p1 -&gt; V_e.p1 + A_e.M1</t>
  </si>
  <si>
    <t>A_s.M1p1 -&gt; A_s.M1</t>
  </si>
  <si>
    <t>A_e.M1p1 -&gt; A_s.M1p1</t>
  </si>
  <si>
    <t>V_C.aPD1 &lt;-&gt; V_P.aPD1</t>
  </si>
  <si>
    <t>V_C.aPD1 &lt;-&gt; V_T.aPD1</t>
  </si>
  <si>
    <t>V_C.aPD1 &lt;-&gt; V_LN.aPD1</t>
  </si>
  <si>
    <t>V_T.aPD1 -&gt; V_LN.aPD1</t>
  </si>
  <si>
    <t>V_LN.aPD1 -&gt; V_C.aPD1</t>
  </si>
  <si>
    <t>V_C.aPD1 -&gt; null</t>
  </si>
  <si>
    <t>V_C.aPDL1 &lt;-&gt; V_P.aPDL1</t>
  </si>
  <si>
    <t>V_C.aPDL1 &lt;-&gt; V_T.aPDL1</t>
  </si>
  <si>
    <t>V_C.aPDL1 &lt;-&gt; V_LN.aPDL1</t>
  </si>
  <si>
    <t>V_T.aPDL1 -&gt; V_LN.aPDL1</t>
  </si>
  <si>
    <t>V_LN.aPDL1 -&gt; V_C.aPDL1</t>
  </si>
  <si>
    <t>V_C.aPDL1 -&gt; null</t>
  </si>
  <si>
    <t>V_C.aCTLA4 &lt;-&gt; V_P.aCTLA4</t>
  </si>
  <si>
    <t>V_C.aCTLA4 &lt;-&gt; V_T.aCTLA4</t>
  </si>
  <si>
    <t>V_C.aCTLA4 &lt;-&gt; V_LN.aCTLA4</t>
  </si>
  <si>
    <t>V_T.aCTLA4 -&gt; V_LN.aCTLA4</t>
  </si>
  <si>
    <t>V_LN.aCTLA4 -&gt; V_C.aCTLA4</t>
  </si>
  <si>
    <t>V_C.aCTLA4 -&gt; null</t>
  </si>
  <si>
    <t>null -&gt; syn_T_C1.PDL1</t>
  </si>
  <si>
    <t>null -&gt; syn_T_C1.PDL2</t>
  </si>
  <si>
    <t>syn_T_C1.PD1 + syn_T_C1.PDL1 &lt;-&gt; syn_T_C1.PD1_PDL1</t>
  </si>
  <si>
    <t>syn_T_C1.PD1 + syn_T_C1.PDL2 &lt;-&gt; syn_T_C1.PD1_PDL2</t>
  </si>
  <si>
    <t>syn_T_C1.PD1 &lt;-&gt; syn_T_C1.PD1_aPD1</t>
  </si>
  <si>
    <t>syn_T_C1.PD1_aPD1 + syn_T_C1.PD1 &lt;-&gt; syn_T_C1.PD1_aPD1_PD1</t>
  </si>
  <si>
    <t>syn_T_C1.PDL1 &lt;-&gt; syn_T_C1.PDL1_aPDL1</t>
  </si>
  <si>
    <t>syn_T_C1.PDL1_aPDL1 + syn_T_C1.PDL1 &lt;-&gt; syn_T_C1.PDL1_aPDL1_PDL1</t>
  </si>
  <si>
    <t>syn_T_C1.CD28 + syn_T_C1.CD80 &lt;-&gt; syn_T_C1.CD28_CD80</t>
  </si>
  <si>
    <t>syn_T_C1.CD28_CD80 + syn_T_C1.CD28 &lt;-&gt; syn_T_C1.CD28_CD80_CD28</t>
  </si>
  <si>
    <t>syn_T_C1.CD28 + syn_T_C1.CD86 &lt;-&gt; syn_T_C1.CD28_CD86</t>
  </si>
  <si>
    <t>syn_T_C1.CTLA4 + syn_T_C1.CD80 &lt;-&gt; syn_T_C1.CD80_CTLA4</t>
  </si>
  <si>
    <t>syn_T_C1.CTLA4 + syn_T_C1.CD80_CTLA4 &lt;-&gt; syn_T_C1.CTLA4_CD80_CTLA4</t>
  </si>
  <si>
    <t>syn_T_C1.CD80 + syn_T_C1.CTLA4_CD80_CTLA4 &lt;-&gt; syn_T_C1.CD80_CTLA4_CD80_CTLA4</t>
  </si>
  <si>
    <t>syn_T_C1.CD80_CTLA4 + syn_T_C1.CD80 &lt;-&gt; syn_T_C1.CD80_CTLA4_CD80</t>
  </si>
  <si>
    <t>syn_T_C1.CTLA4 + syn_T_C1.CD80_CTLA4_CD80 &lt;-&gt; syn_T_C1.CD80_CTLA4_CD80_CTLA4</t>
  </si>
  <si>
    <t>syn_T_C1.CTLA4 + syn_T_C1.CD86 &lt;-&gt; syn_T_C1.CD86_CTLA4</t>
  </si>
  <si>
    <t>syn_T_C1.CD86_CTLA4 + syn_T_C1.CD86 &lt;-&gt; syn_T_C1.CD86_CTLA4_CD86</t>
  </si>
  <si>
    <t>syn_T_C1.CTLA4 &lt;-&gt; syn_T_C1.CTLA4_aCTLA4</t>
  </si>
  <si>
    <t>syn_T_C1.CTLA4_aCTLA4 + syn_T_C1.CTLA4 &lt;-&gt; syn_T_C1.CTLA4_aCTLA4_CTLA4</t>
  </si>
  <si>
    <t>syn_T_C1.CD80m + syn_T_C1.CD80m &lt;-&gt; syn_T_C1.CD80</t>
  </si>
  <si>
    <t>syn_T_C1.CD80m + syn_T_C1.PDL1 &lt;-&gt; syn_T_C1.PDL1_CD80</t>
  </si>
  <si>
    <t>syn_T_C1.PDL1_CD80 + syn_T_C1.CD28 &lt;-&gt; syn_T_C1.PDL1_CD80_CD28</t>
  </si>
  <si>
    <t>syn_T_C1.PDL1_CD80 + syn_T_C1.CTLA4 &lt;-&gt; syn_T_C1.PDL1_CD80_CTLA4</t>
  </si>
  <si>
    <t>syn_T_C1.TPDL1 &lt;-&gt; syn_T_C1.TPDL1_aPDL1</t>
  </si>
  <si>
    <t>syn_T_C1.TPDL1_aPDL1 + syn_T_C1.TPDL1 &lt;-&gt; syn_T_C1.TPDL1_aPDL1_TPDL1</t>
  </si>
  <si>
    <t>null -&gt; syn_T_APC.PDL1</t>
  </si>
  <si>
    <t>null -&gt; syn_T_APC.PDL2</t>
  </si>
  <si>
    <t>syn_T_APC.PD1 + syn_T_APC.PDL1 &lt;-&gt; syn_T_APC.PD1_PDL1</t>
  </si>
  <si>
    <t>syn_T_APC.PD1 + syn_T_APC.PDL2 &lt;-&gt; syn_T_APC.PD1_PDL2</t>
  </si>
  <si>
    <t>syn_T_APC.PD1 &lt;-&gt; syn_T_APC.PD1_aPD1</t>
  </si>
  <si>
    <t>syn_T_APC.PD1_aPD1 + syn_T_APC.PD1 &lt;-&gt; syn_T_APC.PD1_aPD1_PD1</t>
  </si>
  <si>
    <t>syn_T_APC.PDL1 &lt;-&gt; syn_T_APC.PDL1_aPDL1</t>
  </si>
  <si>
    <t>syn_T_APC.PDL1_aPDL1 + syn_T_APC.PDL1 &lt;-&gt; syn_T_APC.PDL1_aPDL1_PDL1</t>
  </si>
  <si>
    <t>syn_T_APC.CD28 + syn_T_APC.CD80 &lt;-&gt; syn_T_APC.CD28_CD80</t>
  </si>
  <si>
    <t>syn_T_APC.CD28_CD80 + syn_T_APC.CD28 &lt;-&gt; syn_T_APC.CD28_CD80_CD28</t>
  </si>
  <si>
    <t>syn_T_APC.CD28 + syn_T_APC.CD86 &lt;-&gt; syn_T_APC.CD28_CD86</t>
  </si>
  <si>
    <t>syn_T_APC.CTLA4 + syn_T_APC.CD80 &lt;-&gt; syn_T_APC.CD80_CTLA4</t>
  </si>
  <si>
    <t>syn_T_APC.CTLA4 + syn_T_APC.CD80_CTLA4 &lt;-&gt; syn_T_APC.CTLA4_CD80_CTLA4</t>
  </si>
  <si>
    <t>syn_T_APC.CD80 + syn_T_APC.CTLA4_CD80_CTLA4 &lt;-&gt; syn_T_APC.CD80_CTLA4_CD80_CTLA4</t>
  </si>
  <si>
    <t>syn_T_APC.CD80_CTLA4 + syn_T_APC.CD80 &lt;-&gt; syn_T_APC.CD80_CTLA4_CD80</t>
  </si>
  <si>
    <t>syn_T_APC.CTLA4 + syn_T_APC.CD80_CTLA4_CD80 &lt;-&gt; syn_T_APC.CD80_CTLA4_CD80_CTLA4</t>
  </si>
  <si>
    <t>syn_T_APC.CTLA4 + syn_T_APC.CD86 &lt;-&gt; syn_T_APC.CD86_CTLA4</t>
  </si>
  <si>
    <t>syn_T_APC.CD86_CTLA4 + syn_T_APC.CD86 &lt;-&gt; syn_T_APC.CD86_CTLA4_CD86</t>
  </si>
  <si>
    <t>syn_T_APC.CTLA4 &lt;-&gt; syn_T_APC.CTLA4_aCTLA4</t>
  </si>
  <si>
    <t>syn_T_APC.CTLA4_aCTLA4 + syn_T_APC.CTLA4 &lt;-&gt; syn_T_APC.CTLA4_aCTLA4_CTLA4</t>
  </si>
  <si>
    <t>syn_T_APC.CD80m + syn_T_APC.CD80m &lt;-&gt; syn_T_APC.CD80</t>
  </si>
  <si>
    <t>syn_T_APC.CD80m + syn_T_APC.PDL1 &lt;-&gt; syn_T_APC.PDL1_CD80</t>
  </si>
  <si>
    <t>syn_T_APC.PDL1_CD80 + syn_T_APC.CD28 &lt;-&gt; syn_T_APC.PDL1_CD80_CD28</t>
  </si>
  <si>
    <t>syn_T_APC.PDL1_CD80 + syn_T_APC.CTLA4 &lt;-&gt; syn_T_APC.PDL1_CD80_CTLA4</t>
  </si>
  <si>
    <t>syn_T_APC.TPDL1 &lt;-&gt; syn_T_APC.TPDL1_aPDL1</t>
  </si>
  <si>
    <t>syn_T_APC.TPDL1_aPDL1 + syn_T_APC.TPDL1 &lt;-&gt; syn_T_APC.TPDL1_aPDL1_TPDL1</t>
  </si>
  <si>
    <t>null -&gt; V_LN.aTh</t>
  </si>
  <si>
    <t>V_LN.aTh -&gt; null</t>
  </si>
  <si>
    <t>null -&gt; V_LN.Th</t>
  </si>
  <si>
    <t>V_T.Th -&gt; V_T.T0</t>
  </si>
  <si>
    <t>V_C.Th -&gt; null</t>
  </si>
  <si>
    <t>V_P.Th -&gt; null</t>
  </si>
  <si>
    <t>V_LN.Th -&gt; null</t>
  </si>
  <si>
    <t>V_T.Th -&gt; V_T.Th_exh</t>
  </si>
  <si>
    <t>V_C.Th -&gt; V_P.Th</t>
  </si>
  <si>
    <t>V_P.Th -&gt; V_C.Th</t>
  </si>
  <si>
    <t>V_C.Th -&gt; V_T.Th</t>
  </si>
  <si>
    <t>V_LN.Th -&gt; V_C.Th</t>
  </si>
  <si>
    <t>null -&gt; V_T.TGFb</t>
  </si>
  <si>
    <t>V_T.IFNg -&gt; null</t>
  </si>
  <si>
    <t>null -&gt; V_T.CCL2</t>
  </si>
  <si>
    <t>V_T.CCL2 -&gt; null</t>
  </si>
  <si>
    <t>null -&gt; V_T.MDSC</t>
  </si>
  <si>
    <t>V_T.MDSC -&gt; null</t>
  </si>
  <si>
    <t>V_T.NO -&gt; null</t>
  </si>
  <si>
    <t>V_T.ArgI -&gt; null</t>
  </si>
  <si>
    <t>null -&gt; V_T.NO</t>
  </si>
  <si>
    <t>null -&gt; V_T.ArgI</t>
  </si>
  <si>
    <t>V_C.A_site2 -&gt; V_C.cabozantinib</t>
  </si>
  <si>
    <t>V_C.A_site1 -&gt; V_C.cabozantinib</t>
  </si>
  <si>
    <t>V_C.cabozantinib &lt;-&gt; V_P.cabozantinib</t>
  </si>
  <si>
    <t>V_C.cabozantinib &lt;-&gt; V_T.cabozantinib</t>
  </si>
  <si>
    <t>V_C.cabozantinib &lt;-&gt; V_LN.cabozantinib</t>
  </si>
  <si>
    <t>V_T.cabozantinib -&gt; V_LN.cabozantinib</t>
  </si>
  <si>
    <t>V_LN.cabozantinib -&gt; V_C.cabozantinib</t>
  </si>
  <si>
    <t>V_C.cabozantinib -&gt; null</t>
  </si>
  <si>
    <t>V_T.C1 -&gt; V_T.C2</t>
  </si>
  <si>
    <t>null -&gt; V_T.Mac_M1</t>
  </si>
  <si>
    <t>V_T.Mac_M1 -&gt; null</t>
  </si>
  <si>
    <t>V_T.Mac_M2 -&gt; null</t>
  </si>
  <si>
    <t>null -&gt; V_T.IL12</t>
  </si>
  <si>
    <t>V_T.IL12 -&gt; null</t>
  </si>
  <si>
    <t>null -&gt; V_T.IL10</t>
  </si>
  <si>
    <t>V_T.IL10 -&gt; null</t>
  </si>
  <si>
    <t>V_T.Mac_M1 -&gt; V_T.Mac_M2</t>
  </si>
  <si>
    <t>V_T.Mac_M2 -&gt; V_T.Mac_M1</t>
  </si>
  <si>
    <t>null -&gt; syn_M_C.PDL1</t>
  </si>
  <si>
    <t>null -&gt; syn_M_C.PDL2</t>
  </si>
  <si>
    <t>syn_M_C.CD47 + syn_M_C.SIRPa &lt;-&gt; syn_M_C.CD47_SIRPa</t>
  </si>
  <si>
    <t>syn_M_C.PD1 + syn_M_C.PDL1 &lt;-&gt; syn_M_C.PD1_PDL1</t>
  </si>
  <si>
    <t>syn_M_C.PD1 + syn_M_C.PDL2 &lt;-&gt; syn_M_C.PD1_PDL2</t>
  </si>
  <si>
    <t>syn_M_C.PD1 &lt;-&gt; syn_M_C.PD1_aPD1</t>
  </si>
  <si>
    <t>syn_M_C.PD1_aPD1 + syn_M_C.PD1 &lt;-&gt; syn_M_C.PD1_aPD1_PD1</t>
  </si>
  <si>
    <t>syn_M_C.PDL1 &lt;-&gt; syn_M_C.PDL1_aPDL1</t>
  </si>
  <si>
    <t>syn_M_C.PDL1_aPDL1 + syn_M_C.PDL1 &lt;-&gt; syn_M_C.PDL1_aPDL1_PDL1</t>
  </si>
  <si>
    <t>syn_M_C.CD80m + syn_M_C.CD80m &lt;-&gt; syn_M_C.CD80</t>
  </si>
  <si>
    <t>syn_M_C.CD80m + syn_M_C.PDL1 &lt;-&gt; syn_M_C.PDL1_CD80</t>
  </si>
  <si>
    <t>null -&gt; V_T.Fib</t>
  </si>
  <si>
    <t>V_T.Fib -&gt; V_T.CAF</t>
  </si>
  <si>
    <t>V_T.Fib -&gt; null</t>
  </si>
  <si>
    <t>V_T.CAF -&gt; null</t>
  </si>
  <si>
    <t>null -&gt; V_T.ECM</t>
  </si>
  <si>
    <t>Rate</t>
  </si>
  <si>
    <t>k_cell_clear*V_T.C_x</t>
  </si>
  <si>
    <t>k_cell_clear*V_T.T1_exh</t>
  </si>
  <si>
    <t>k_cell_clear*V_T.Th_exh</t>
  </si>
  <si>
    <t>k_C1_growth*V_T.C1*(1-C_total/C_max)*(1-k_K_cabo*(V_T.cabozantinib)/(V_T.cabozantinib+IC50_MET+IC50_RET))</t>
  </si>
  <si>
    <t>k_C1_death*V_T.C1</t>
  </si>
  <si>
    <t>k_vas_Csec*C_total</t>
  </si>
  <si>
    <t>k_vas_deg*V_T.c_vas</t>
  </si>
  <si>
    <t>k_K_g*C_total*V_T.c_vas/(V_T.c_vas+c_vas_50)*(1-k_K_cabo*H_therapy_cabo)</t>
  </si>
  <si>
    <t>k_K_d*V_T.K*(nthroot(C_total/cell*2.57e-6,3))^2</t>
  </si>
  <si>
    <t>k_C2_growth*V_T.C2*(1-C_total/C_max)</t>
  </si>
  <si>
    <t>k_C2_death*V_T.C2</t>
  </si>
  <si>
    <t>Q_nT0_thym/div_T0</t>
  </si>
  <si>
    <t>k_nT0_pro/div_T0*V_P.nT0/(K_nT0_pro/div_T0+V_P.nT0)</t>
  </si>
  <si>
    <t>k_nT0_pro/div_T0*V_LN.nT0/(K_nT0_pro/div_T0+V_LN.nT0)</t>
  </si>
  <si>
    <t>k_nT0_death*V_P.nT0</t>
  </si>
  <si>
    <t>k_nT0_death*V_C.nT0</t>
  </si>
  <si>
    <t>k_nT0_death*V_LN.nT0</t>
  </si>
  <si>
    <t>q_nT0_P_in*V_C.nT0</t>
  </si>
  <si>
    <t>q_nT0_P_out*V_P.nT0</t>
  </si>
  <si>
    <t>q_nT0_LN_in*V_C.nT0</t>
  </si>
  <si>
    <t>q_nT0_LN_out*V_LN.nT0</t>
  </si>
  <si>
    <t>k_T0_act*H_APC*H_P0*V_LN.nT0</t>
  </si>
  <si>
    <t>k_T0_act*H_APC*H_P0*V_LN.nT0*n_T0_clones</t>
  </si>
  <si>
    <t>k_T0_pro/N_aT0*V_LN.aT0</t>
  </si>
  <si>
    <t>k_T0_pro/N_aT0*2^(N_aT0)*V_LN.aT0</t>
  </si>
  <si>
    <t>k_T0_death*V_C.T0</t>
  </si>
  <si>
    <t>k_T0_death*V_P.T0</t>
  </si>
  <si>
    <t>k_T0_death*V_LN.T0</t>
  </si>
  <si>
    <t>k_T0_death*V_T.T0</t>
  </si>
  <si>
    <t>k_cell_clear*V_T.T0*(Kc_rec/(C_total^2+Kc_rec))</t>
  </si>
  <si>
    <t>q_T0_P_in*V_C.T0</t>
  </si>
  <si>
    <t>q_T0_P_out*V_P.T0</t>
  </si>
  <si>
    <t>q_T0_T_in*V_T*V_C.T0*(C_total^2/(C_total^2+Kc_rec))</t>
  </si>
  <si>
    <t>q_T0_LN_out*V_LN.T0</t>
  </si>
  <si>
    <t>k_IL2_deg*V_LN.IL2*V_LN</t>
  </si>
  <si>
    <t>k_IL2_cons*V_LN.T1*V_LN.IL2/(IL2_50+V_LN.IL2)</t>
  </si>
  <si>
    <t>k_IL2_cons*V_LN.T0*V_LN.IL2/(IL2_50_Treg+V_LN.IL2)</t>
  </si>
  <si>
    <t>Q_nT1_thym/div_T1</t>
  </si>
  <si>
    <t>k_nT1_pro/div_T1*V_P.nT1/(K_nT1_pro/div_T1+V_P.nT1)</t>
  </si>
  <si>
    <t>k_nT1_pro/div_T1*V_LN.nT1/(K_nT1_pro/div_T1+V_LN.nT1)</t>
  </si>
  <si>
    <t>k_nT1_death*V_P.nT1</t>
  </si>
  <si>
    <t>k_nT1_death*V_C.nT1</t>
  </si>
  <si>
    <t>k_nT1_death*V_LN.nT1</t>
  </si>
  <si>
    <t>q_nT1_P_in*V_C.nT1</t>
  </si>
  <si>
    <t>q_nT1_P_out*V_P.nT1</t>
  </si>
  <si>
    <t>q_nT1_LN_in*V_C.nT1</t>
  </si>
  <si>
    <t>q_nT1_LN_out*V_LN.nT1</t>
  </si>
  <si>
    <t>k_T1_act*H_mAPC*H_P1*V_LN.nT1</t>
  </si>
  <si>
    <t>k_T1_act*H_mAPC*H_P1*V_LN.nT1*n_T1_clones</t>
  </si>
  <si>
    <t>k_T1_pro/N_aT*V_LN.aT1</t>
  </si>
  <si>
    <t>k_T1_pro/N_aT*2^(N_aT)*V_LN.aT1</t>
  </si>
  <si>
    <t>k_T1_death*V_C.T1</t>
  </si>
  <si>
    <t>k_T1_death*V_P.T1</t>
  </si>
  <si>
    <t>k_T1_death*V_LN.T1</t>
  </si>
  <si>
    <t>k_T1_death*V_T.T1</t>
  </si>
  <si>
    <t>k_cell_clear*V_T.T1*(Kc_rec/(C_total^2+Kc_rec))</t>
  </si>
  <si>
    <t>k_Treg*V_T.T1*Tregs_/(V_T.T1+Tregs_+cell)*H_IL10</t>
  </si>
  <si>
    <t>k_T1*V_T.T1*C_total/(C_total+V_T.T1+cell)*H_PD1_C1</t>
  </si>
  <si>
    <t>k_Tcell_ECM*V_T.T1*H_ECM_T_exh</t>
  </si>
  <si>
    <t>q_T1_P_in*V_C.T1</t>
  </si>
  <si>
    <t>q_T1_P_out*V_P.T1</t>
  </si>
  <si>
    <t>q_T1_T_in*V_T*V_C.T1*(C_total^2/(C_total^2+Kc_rec))</t>
  </si>
  <si>
    <t>q_T1_LN_out*V_LN.T1</t>
  </si>
  <si>
    <t>k_IL2_sec*V_LN.aT1</t>
  </si>
  <si>
    <t>k_IFNg_Tsec*V_T.T1</t>
  </si>
  <si>
    <t>k_C_T1*V_T.C1*V_T.T1/(K_T_C*C_total+V_T.T1+cell)*V_T.T1/(V_T.T1+K_T_Treg*Tregs_+cell)*(1-H_PD1_C1)*(1-H_TGFb_Teff)*(1-H_ECM_T_mot)*(1-H_MDSC)</t>
  </si>
  <si>
    <t>k_C_T1*V_T.C2*V_T.T1/(K_T_C*C_total+V_T.T1+cell)*V_T.T1/(V_T.T1+K_T_Treg*Tregs_+cell)*(1-H_PD1_C1)*(1-H_TGFb_Teff)*(1-H_ECM_T_mot)*(1-H_MDSC)</t>
  </si>
  <si>
    <t>k_APC_death*(APC0_T*V_T-V_T.APC)</t>
  </si>
  <si>
    <t>k_APC_death*(APC0_LN*V_LN-V_LN.APC)</t>
  </si>
  <si>
    <t>k_APC_mat*V_T.APC*H_IL12*(1-H_IL10)</t>
  </si>
  <si>
    <t>k_APC_mig*V_T.mAPC</t>
  </si>
  <si>
    <t>k_mAPC_death*V_T.mAPC</t>
  </si>
  <si>
    <t>k_mAPC_death*V_LN.mAPC</t>
  </si>
  <si>
    <t>kout*A_e.M1*A_e-kin*A_s.M1*A_s</t>
  </si>
  <si>
    <t>n_T0_clones*(P0_C1*(k_C1_death+k_C1_therapy)*C1+P0_C1*k_C_T1*V_T.C1*V_T.T1/(K_T_C*C_total+V_T.T1+cell)*V_T.T1/(V_T.T1+K_T_Treg*Tregs_+cell)*(1-H_PD1_C1)*(1-H_MDSC)*(1-H_TGFb_Teff)*(1-H_ECM_T_mot)+P0_C2*(k_C2_death+k_C2_therapy)*C2+P0_C2*k_C_T1*V_T.C2*V_T.T1/(K_T_C*C_total+V_T.T1+cell)*V_T.T1/(V_T.T1+K_T_Treg*Tregs_+cell)*(1-H_PD1_C1)*(1-H_MDSC)*(1-H_TGFb_Teff)*(1-H_ECM_T_mot))</t>
  </si>
  <si>
    <t>k_xP0_deg*V_T.P0*V_T</t>
  </si>
  <si>
    <t>k_P0_up*V_T.APC*V_T.P0*V_T</t>
  </si>
  <si>
    <t>k_P0_up*cell*V_T.P0*V_e</t>
  </si>
  <si>
    <t>k_P0_deg*V_e.P0*V_e</t>
  </si>
  <si>
    <t>k_p0_deg*V_e.p0*V_e</t>
  </si>
  <si>
    <t>k_P0_on*V_e.p0*A_e.M1*A_e</t>
  </si>
  <si>
    <t>k_P0_d1*k_P0_on*A_e.M1p0*A_e</t>
  </si>
  <si>
    <t>k_P0_d1*k_P0_on*A_s.M1p0*A_s</t>
  </si>
  <si>
    <t>kout*A_e.M1p0*A_e</t>
  </si>
  <si>
    <t>n_T1_clones*(P1_C1*(k_C1_death+k_C1_therapy)*C1+P1_C1*k_C_T1*V_T.C1*V_T.T1/(K_T_C*C_total+V_T.T1+cell)*V_T.T1/(V_T.T1+K_T_Treg*Tregs_+cell)*(1-H_PD1_C1)*(1-H_MDSC)*(1-H_TGFb_Teff)*(1-H_ECM_T_mot)+P1_C2*(k_C2_death+k_C2_therapy)*C2+P1_C2*k_C_T1*V_T.C2*V_T.T1/(K_T_C*C_total+V_T.T1+cell)*V_T.T1/(V_T.T1+K_T_Treg*Tregs_+cell)*(1-H_PD1_C1)*(1-H_MDSC)*(1-H_TGFb_Teff)*(1-H_ECM_T_mot))</t>
  </si>
  <si>
    <t>k_xP1_deg*V_T.P1*V_T</t>
  </si>
  <si>
    <t>k_P1_up*V_T.APC*V_T.P1*V_T</t>
  </si>
  <si>
    <t>k_P1_up*cell*V_T.P1*V_e</t>
  </si>
  <si>
    <t>k_P1_deg*V_e.P1*V_e</t>
  </si>
  <si>
    <t>k_p1_deg*V_e.p1*V_e</t>
  </si>
  <si>
    <t>k_P1_on*V_e.p1*A_e.M1*A_e</t>
  </si>
  <si>
    <t>k_P1_d1*k_P1_on*A_e.M1p1*A_e</t>
  </si>
  <si>
    <t>k_P1_d1*k_P1_on*A_s.M1p1*A_s</t>
  </si>
  <si>
    <t>kout*A_e.M1p1*A_e</t>
  </si>
  <si>
    <t>q_P_aPD1*(V_C.aPD1/gamma_C_aPD1-V_P.aPD1/gamma_P_aPD1)</t>
  </si>
  <si>
    <t>q_T_aPD1*(V_C.aPD1/gamma_C_aPD1-V_T.aPD1/gamma_T_aPD1)</t>
  </si>
  <si>
    <t>q_LN_aPD1*(V_C.aPD1/gamma_C_aPD1-V_LN.aPD1/gamma_LN_aPD1)</t>
  </si>
  <si>
    <t>q_LD_aPD1*V_T*V_T.aPD1/gamma_T_aPD1</t>
  </si>
  <si>
    <t>q_LD_aPD1*V_T*V_LN.aPD1/gamma_LN_aPD1</t>
  </si>
  <si>
    <t>k_cl_aPD1*V_C.aPD1</t>
  </si>
  <si>
    <t>q_P_aPDL1*(V_C.aPDL1/gamma_C_aPDL1-V_P.aPDL1/gamma_P_aPDL1)</t>
  </si>
  <si>
    <t>q_T_aPDL1*(V_C.aPDL1/gamma_C_aPDL1-V_T.aPDL1/gamma_T_aPDL1)</t>
  </si>
  <si>
    <t>q_LN_aPDL1*(V_C.aPDL1/gamma_C_aPDL1-V_LN.aPDL1/gamma_LN_aPDL1)</t>
  </si>
  <si>
    <t>q_LD_aPDL1*V_T*V_T.aPDL1/gamma_T_aPDL1</t>
  </si>
  <si>
    <t>q_LD_aPDL1*V_T*V_LN.aPDL1/gamma_LN_aPDL1</t>
  </si>
  <si>
    <t>k_cl_aPDL1*V_C.aPDL1</t>
  </si>
  <si>
    <t>k_cln_aPDL1*V_C.aPDL1/(V_C.aPDL1+Kc_aPDL1)</t>
  </si>
  <si>
    <t>q_P_aCTLA4*(V_C.aCTLA4/gamma_C_aCTLA4-V_P.aCTLA4/gamma_P_aCTLA4)</t>
  </si>
  <si>
    <t>q_T_aCTLA4*(V_C.aCTLA4/gamma_C_aCTLA4-V_T.aCTLA4/gamma_T_aCTLA4)</t>
  </si>
  <si>
    <t>q_LN_aCTLA4*(V_C.aCTLA4/gamma_C_aCTLA4-V_LN.aCTLA4/gamma_LN_aCTLA4)</t>
  </si>
  <si>
    <t>q_LD_aCTLA4*V_T*V_T.aCTLA4/gamma_T_aCTLA4</t>
  </si>
  <si>
    <t>q_LD_aCTLA4*V_T*V_LN.aCTLA4/gamma_LN_aCTLA4</t>
  </si>
  <si>
    <t>k_cl_aCTLA4*V_C.aCTLA4</t>
  </si>
  <si>
    <t>k_out_PDL1*V_T.IFNg/(V_T.IFNg+IFNg_50_ind)*(1-syn_T_C1_PDL1_total/(C1_PDL1_base*r_PDL1_IFNg/A_cell))</t>
  </si>
  <si>
    <t>k_out_PDL1*r_PDL2C1*V_T.IFNg/(V_T.IFNg+IFNg_50_ind)*(1-syn_T_C1_PDL2_total/(C1_PDL1_base*r_PDL1_IFNg/A_cell*r_PDL2C1))</t>
  </si>
  <si>
    <t>k_in_PDL1*(C1_PDL1_base/A_cell-syn_T_C1_PDL1_total)</t>
  </si>
  <si>
    <t>k_in_PDL1*(C1_PDL1_base/A_cell*r_PDL2C1-syn_T_C1_PDL2_total)</t>
  </si>
  <si>
    <t>kon_PD1_PDL1*(syn_T_C1.PD1)*(syn_T_C1.PDL1)  -  koff_PD1_PDL1*syn_T_C1.PD1_PDL1</t>
  </si>
  <si>
    <t>kon_PD1_PDL2*(syn_T_C1.PD1)*(syn_T_C1.PDL2)  -  koff_PD1_PDL2*syn_T_C1.PD1_PDL2</t>
  </si>
  <si>
    <t>2*kon_PD1_aPD1*(syn_T_C1.PD1 * V_T.aPD1/gamma_T_aPD1) -  koff_PD1_aPD1*syn_T_C1.PD1_aPD1</t>
  </si>
  <si>
    <t>Chi_PD1_aPD1*kon_PD1_aPD1*(syn_T_C1.PD1 * syn_T_C1.PD1_aPD1) -  2*koff_PD1_aPD1*syn_T_C1.PD1_aPD1_PD1</t>
  </si>
  <si>
    <t>2*kon_PDL1_aPDL1*(syn_T_C1.PDL1 * V_T.aPDL1/gamma_T_aPDL1) -  koff_PDL1_aPDL1*syn_T_C1.PDL1_aPDL1</t>
  </si>
  <si>
    <t>Chi_PDL1_aPDL1*kon_PDL1_aPDL1*(syn_T_C1.PDL1 * syn_T_C1.PDL1_aPDL1) -  2*koff_PDL1_aPDL1*syn_T_C1.PDL1_aPDL1_PDL1</t>
  </si>
  <si>
    <t>2*kon_CD28_CD80*(syn_T_C1.CD28)*(syn_T_C1.CD80)  -  koff_CD28_CD80*syn_T_C1.CD28_CD80</t>
  </si>
  <si>
    <t>kon_CD28_CD80*(syn_T_C1.CD28)*(syn_T_C1.CD28_CD80)  -  2*koff_CD28_CD80*syn_T_C1.CD28_CD80_CD28</t>
  </si>
  <si>
    <t>kon_CD28_CD86*(syn_T_C1.CD28)*(syn_T_C1.CD86)  -  koff_CD28_CD86*syn_T_C1.CD28_CD86</t>
  </si>
  <si>
    <t>4*kon_CTLA4_CD80*(syn_T_C1.CTLA4)*(syn_T_C1.CD80)  -  koff_CTLA4_CD80*syn_T_C1.CD80_CTLA4</t>
  </si>
  <si>
    <t>2*kon_CTLA4_CD80*(syn_T_C1.CTLA4)*(syn_T_C1.CD80_CTLA4)  -  2*koff_CTLA4_CD80*syn_T_C1.CTLA4_CD80_CTLA4</t>
  </si>
  <si>
    <t>4*kon_CTLA4_CD80*(syn_T_C1.CD80)*(syn_T_C1.CTLA4_CD80_CTLA4)  -  koff_CTLA4_CD80*syn_T_C1.CD80_CTLA4_CD80_CTLA4</t>
  </si>
  <si>
    <t>2*kon_CTLA4_CD80*(syn_T_C1.CD80_CTLA4)*(syn_T_C1.CD80)  -  2*koff_CTLA4_CD80*syn_T_C1.CD80_CTLA4_CD80</t>
  </si>
  <si>
    <t>4*kon_CTLA4_CD80*(syn_T_C1.CTLA4)*(syn_T_C1.CD80_CTLA4_CD80)  -  koff_CTLA4_CD80*syn_T_C1.CD80_CTLA4_CD80_CTLA4</t>
  </si>
  <si>
    <t>2*kon_CTLA4_CD86*(syn_T_C1.CTLA4)*(syn_T_C1.CD86)  -  koff_CTLA4_CD86*syn_T_C1.CD86_CTLA4</t>
  </si>
  <si>
    <t>kon_CTLA4_CD86*(syn_T_C1.CD86_CTLA4)*(syn_T_C1.CD86)  -  2*koff_CTLA4_CD86*syn_T_C1.CD86_CTLA4_CD86</t>
  </si>
  <si>
    <t>4*kon_CTLA4_aCTLA4*(syn_T_C1.CTLA4 * V_T.aCTLA4/gamma_T_aCTLA4) -  koff_CTLA4_aCTLA4*syn_T_C1.CTLA4_aCTLA4</t>
  </si>
  <si>
    <t>2*Chi_CTLA4_aCTLA4*kon_CTLA4_aCTLA4*(syn_T_C1.CTLA4 * syn_T_C1.CTLA4_aCTLA4) -  2*koff_CTLA4_aCTLA4*syn_T_C1.CTLA4_aCTLA4_CTLA4</t>
  </si>
  <si>
    <t>kon_CD80_CD80*(syn_T_C1.CD80m)*(syn_T_C1.CD80m) - koff_CD80_CD80*syn_T_C1.CD80</t>
  </si>
  <si>
    <t>kon_CD80_PDL1*(syn_T_C1.CD80m)*(syn_T_C1.PDL1)  -  koff_CD80_PDL1*syn_T_C1.PDL1_CD80</t>
  </si>
  <si>
    <t>kon_CD28_CD80*(syn_T_C1.PDL1_CD80)*(syn_T_C1.CD28)  - koff_CD28_CD80*syn_T_C1.PDL1_CD80_CD28</t>
  </si>
  <si>
    <t>2*kon_CTLA4_CD80*(syn_T_C1.PDL1_CD80)*(syn_T_C1.CTLA4)  - koff_CTLA4_CD80*syn_T_C1.PDL1_CD80_CTLA4</t>
  </si>
  <si>
    <t>2*kon_PDL1_aPDL1*(syn_T_C1.TPDL1 * V_T.aPDL1/gamma_T_aPDL1) -  koff_PDL1_aPDL1*syn_T_C1.TPDL1_aPDL1</t>
  </si>
  <si>
    <t>Chi_PDL1_aPDL1*kon_PDL1_aPDL1*(syn_T_C1.TPDL1 * syn_T_C1.TPDL1_aPDL1) -  2*koff_PDL1_aPDL1*syn_T_C1.TPDL1_aPDL1_TPDL1</t>
  </si>
  <si>
    <t>k_out_PDL1*V_T.IFNg/(V_T.IFNg+IFNg_50_ind)*(1-syn_T_APC_PDL1_total/(APC_PDL1_base*r_PDL1_IFNg/A_cell))</t>
  </si>
  <si>
    <t>k_out_PDL1*r_PDL2APC*V_T.IFNg/(V_T.IFNg+IFNg_50_ind)*(1-syn_T_APC_PDL2_total/(APC_PDL1_base*r_PDL1_IFNg/A_cell*r_PDL2APC))</t>
  </si>
  <si>
    <t>k_in_PDL1*(APC_PDL1_base/A_cell-syn_T_APC_PDL1_total)</t>
  </si>
  <si>
    <t>k_in_PDL1*(APC_PDL1_base/A_cell*r_PDL2APC-syn_T_APC_PDL2_total)</t>
  </si>
  <si>
    <t>kon_PD1_PDL1*(syn_T_APC.PD1)*(syn_T_APC.PDL1)  -  koff_PD1_PDL1*syn_T_APC.PD1_PDL1</t>
  </si>
  <si>
    <t>kon_PD1_PDL2*(syn_T_APC.PD1)*(syn_T_APC.PDL2)  -  koff_PD1_PDL2*syn_T_APC.PD1_PDL2</t>
  </si>
  <si>
    <t>2*kon_PD1_aPD1*(syn_T_APC.PD1 * V_LN.aPD1/gamma_LN_aPD1) -  koff_PD1_aPD1*syn_T_APC.PD1_aPD1</t>
  </si>
  <si>
    <t>Chi_PD1_aPD1*kon_PD1_aPD1*(syn_T_APC.PD1 * syn_T_APC.PD1_aPD1) -  2*koff_PD1_aPD1*syn_T_APC.PD1_aPD1_PD1</t>
  </si>
  <si>
    <t>2*kon_PDL1_aPDL1*(syn_T_APC.PDL1 * V_LN.aPDL1/gamma_LN_aPDL1) -  koff_PDL1_aPDL1*syn_T_APC.PDL1_aPDL1</t>
  </si>
  <si>
    <t>Chi_PDL1_aPDL1*kon_PDL1_aPDL1*(syn_T_APC.PDL1 * syn_T_APC.PDL1_aPDL1) -  2*koff_PDL1_aPDL1*syn_T_APC.PDL1_aPDL1_PDL1</t>
  </si>
  <si>
    <t>2*kon_CD28_CD80*(syn_T_APC.CD28)*(syn_T_APC.CD80)  -  koff_CD28_CD80*syn_T_APC.CD28_CD80</t>
  </si>
  <si>
    <t>kon_CD28_CD80*(syn_T_APC.CD28)*(syn_T_APC.CD28_CD80)  -  2*koff_CD28_CD80*syn_T_APC.CD28_CD80_CD28</t>
  </si>
  <si>
    <t>kon_CD28_CD86*(syn_T_APC.CD28)*(syn_T_APC.CD86)  -  koff_CD28_CD86*syn_T_APC.CD28_CD86</t>
  </si>
  <si>
    <t>4*kon_CTLA4_CD80*(syn_T_APC.CTLA4)*(syn_T_APC.CD80)  -  koff_CTLA4_CD80*syn_T_APC.CD80_CTLA4</t>
  </si>
  <si>
    <t>2*kon_CTLA4_CD80*(syn_T_APC.CTLA4)*(syn_T_APC.CD80_CTLA4)  -  2*koff_CTLA4_CD80*syn_T_APC.CTLA4_CD80_CTLA4</t>
  </si>
  <si>
    <t>4*kon_CTLA4_CD80*(syn_T_APC.CD80)*(syn_T_APC.CTLA4_CD80_CTLA4)  -  koff_CTLA4_CD80*syn_T_APC.CD80_CTLA4_CD80_CTLA4</t>
  </si>
  <si>
    <t>2*kon_CTLA4_CD80*(syn_T_APC.CD80_CTLA4)*(syn_T_APC.CD80)  -  2*koff_CTLA4_CD80*syn_T_APC.CD80_CTLA4_CD80</t>
  </si>
  <si>
    <t>4*kon_CTLA4_CD80*(syn_T_APC.CTLA4)*(syn_T_APC.CD80_CTLA4_CD80)  -  koff_CTLA4_CD80*syn_T_APC.CD80_CTLA4_CD80_CTLA4</t>
  </si>
  <si>
    <t>2*kon_CTLA4_CD86*(syn_T_APC.CTLA4)*(syn_T_APC.CD86)  -  koff_CTLA4_CD86*syn_T_APC.CD86_CTLA4</t>
  </si>
  <si>
    <t>kon_CTLA4_CD86*(syn_T_APC.CD86_CTLA4)*(syn_T_APC.CD86)  -  2*koff_CTLA4_CD86*syn_T_APC.CD86_CTLA4_CD86</t>
  </si>
  <si>
    <t>4*kon_CTLA4_aCTLA4*(syn_T_APC.CTLA4 * V_LN.aCTLA4/gamma_LN_aCTLA4) -  koff_CTLA4_aCTLA4*syn_T_APC.CTLA4_aCTLA4</t>
  </si>
  <si>
    <t>2*Chi_CTLA4_aCTLA4*kon_CTLA4_aCTLA4*(syn_T_APC.CTLA4 * syn_T_APC.CTLA4_aCTLA4) -  2*koff_CTLA4_aCTLA4*syn_T_APC.CTLA4_aCTLA4_CTLA4</t>
  </si>
  <si>
    <t>kon_CD80_CD80*(syn_T_APC.CD80m)*(syn_T_APC.CD80m) - koff_CD80_CD80*syn_T_APC.CD80</t>
  </si>
  <si>
    <t>kon_CD80_PDL1*(syn_T_APC.CD80m)*(syn_T_APC.PDL1)  -  koff_CD80_PDL1*syn_T_APC.PDL1_CD80</t>
  </si>
  <si>
    <t>kon_CD28_CD80*(syn_T_APC.PDL1_CD80)*(syn_T_APC.CD28)  - koff_CD28_CD80*syn_T_APC.PDL1_CD80_CD28</t>
  </si>
  <si>
    <t>2*kon_CTLA4_CD80*(syn_T_APC.PDL1_CD80)*(syn_T_APC.CTLA4)  - koff_CTLA4_CD80*syn_T_APC.PDL1_CD80_CTLA4</t>
  </si>
  <si>
    <t>2*kon_PDL1_aPDL1*(syn_T_APC.TPDL1 * V_LN.aPDL1/gamma_LN_aPDL1) -  koff_PDL1_aPDL1*syn_T_APC.TPDL1_aPDL1</t>
  </si>
  <si>
    <t>Chi_PDL1_aPDL1*kon_PDL1_aPDL1*(syn_T_APC.TPDL1 * syn_T_APC.TPDL1_aPDL1) -  2*koff_PDL1_aPDL1*syn_T_APC.TPDL1_aPDL1_TPDL1</t>
  </si>
  <si>
    <t>k_Th_act*H_APCh*H_P1*V_LN.nT0</t>
  </si>
  <si>
    <t>k_Th_act*H_APCh*H_P1*V_LN.nT0*n_T1_clones</t>
  </si>
  <si>
    <t>(k_T0_pro/N_aTh)*V_LN.aTh</t>
  </si>
  <si>
    <t>(k_T0_pro/N_aTh)*2^N_aTh*V_LN.aTh</t>
  </si>
  <si>
    <t>k_Th_Treg*V_T.Th*H_TGFb*H_ArgI_Treg</t>
  </si>
  <si>
    <t>k_T0_death*V_C.Th</t>
  </si>
  <si>
    <t>k_T0_death*V_P.Th</t>
  </si>
  <si>
    <t>k_T0_death*V_LN.Th</t>
  </si>
  <si>
    <t>k_T0_death*V_T.Th</t>
  </si>
  <si>
    <t>k_cell_clear*V_T.Th*(Kc_rec/(C_total^2+Kc_rec))</t>
  </si>
  <si>
    <t>q_T0_P_in*V_C.Th</t>
  </si>
  <si>
    <t>q_T0_P_out*V_P.Th</t>
  </si>
  <si>
    <t>q_T0_T_in*V_T*V_C.Th*(C_total^2/(C_total^2+Kc_rec))</t>
  </si>
  <si>
    <t>q_T0_LN_out*V_LN.Th</t>
  </si>
  <si>
    <t>k_IL2_sec*V_LN.aTh</t>
  </si>
  <si>
    <t>k_TGFb_deg*(TGFbase - V_T.TGFb)*V_T</t>
  </si>
  <si>
    <t>k_TGFb_Tsec*V_T.T0</t>
  </si>
  <si>
    <t>k_IFNg_Thsec*V_T.Th</t>
  </si>
  <si>
    <t>k_IFNg_deg*V_T.IFNg</t>
  </si>
  <si>
    <t>k_CCL2_sec*C_total</t>
  </si>
  <si>
    <t>k_CCL2_deg*V_T.CCL2</t>
  </si>
  <si>
    <t>k_MDSC_rec*V_T*(V_T.CCL2/(V_T.CCL2 + CCL2_50))</t>
  </si>
  <si>
    <t>k_MDSC_death*V_T.MDSC</t>
  </si>
  <si>
    <t>k_cell_clear*V_T.MDSC*(Kc_rec/(C_total^2 + Kc_rec))</t>
  </si>
  <si>
    <t>k_NO_deg*V_T.NO</t>
  </si>
  <si>
    <t>k_ArgI_deg*V_T.ArgI</t>
  </si>
  <si>
    <t>k_NO_sec*V_T.MDSC</t>
  </si>
  <si>
    <t>k_ArgI_sec*V_T.MDSC</t>
  </si>
  <si>
    <t>F_cabozantinib*k_a2_cabozantinib*V_C.A_site2</t>
  </si>
  <si>
    <t>F_cabozantinib*k_a1_cabozantinib*V_C.A_site1</t>
  </si>
  <si>
    <t>q_P_cabozantinib*(V_C.cabozantinib/gamma_C_cabozantinib-V_P.cabozantinib/gamma_P_cabozantinib)</t>
  </si>
  <si>
    <t>q_T_cabozantinib*(V_C.cabozantinib/gamma_C_cabozantinib-V_T.cabozantinib/gamma_T_cabozantinib)</t>
  </si>
  <si>
    <t>q_LN_cabozantinib*(V_C.cabozantinib/gamma_C_cabozantinib-V_LN.cabozantinib/gamma_LN_cabozantinib)</t>
  </si>
  <si>
    <t>q_LD_cabozantinib*V_T.cabozantinib/gamma_T_cabozantinib</t>
  </si>
  <si>
    <t>q_LD_cabozantinib*V_LN.cabozantinib/gamma_LN_cabozantinib</t>
  </si>
  <si>
    <t>k_cln_cabozantinib*V_C.cabozantinib/(V_C.cabozantinib+Kc_cabozantinib)</t>
  </si>
  <si>
    <t>k_C_resist*V_T.C1*R_cabo</t>
  </si>
  <si>
    <t>k_C_resist*V_T.C1</t>
  </si>
  <si>
    <t>k_vas_Msec*V_T.Mac_M2</t>
  </si>
  <si>
    <t>k_Mac_rec*V_T*(V_T.CCL2/(V_T.CCL2 + CCL2_50))</t>
  </si>
  <si>
    <t>k_cell_clear*V_T.Mac_M1*(Kc_rec/(C_total^2 + Kc_rec))</t>
  </si>
  <si>
    <t>k_cell_clear*V_T.Mac_M2*(Kc_rec/(C_total^2 + Kc_rec))</t>
  </si>
  <si>
    <t>k_Mac_death*V_T.Mac_M1</t>
  </si>
  <si>
    <t>k_Mac_death*V_T.Mac_M2</t>
  </si>
  <si>
    <t>k_IL12_sec*V_T.mAPC</t>
  </si>
  <si>
    <t>k_IL12_Msec*V_T.Mac_M1</t>
  </si>
  <si>
    <t>k_IL12_deg*V_T.IL12</t>
  </si>
  <si>
    <t>k_TGFb_Msec*V_T.Mac_M2</t>
  </si>
  <si>
    <t>k_IL10_sec*V_T.Mac_M2</t>
  </si>
  <si>
    <t>k_IL10_deg*V_T.IL10</t>
  </si>
  <si>
    <t>k_M2_pol*V_T.Mac_M1*(V_T.TGFb/(V_T.TGFb+TGFb_50) + V_T.IL10/(V_T.IL10+IL10_50))</t>
  </si>
  <si>
    <t>k_M1_pol*V_T.Mac_M2*(V_T.IL12/(V_T.IL12+IL12_50) + V_T.IFNg/(V_T.IFNg+IFNg_50))</t>
  </si>
  <si>
    <t>k_out_PDL1*V_T.IFNg/(V_T.IFNg+IFNg_50_ind)*(1-syn_M_C.PDL1_total/(C1_PDL1_base*r_PDL1_IFNg/A_cell))</t>
  </si>
  <si>
    <t>k_out_PDL1*r_PDL2C1*V_T.IFNg/(V_T.IFNg+IFNg_50_ind)*(1-syn_M_C.PDL2_total/(C1_PDL1_base*r_PDL1_IFNg/A_cell*r_PDL2C1))</t>
  </si>
  <si>
    <t>k_in_PDL1*(C1_PDL1_base/A_cell-syn_M_C.PDL1_total)</t>
  </si>
  <si>
    <t>k_in_PDL1*(C1_PDL1_base/A_cell*r_PDL2C1-syn_M_C.PDL2_total)</t>
  </si>
  <si>
    <t>kon_CD47_SIRPa*(syn_M_C.CD47)*(syn_M_C.SIRPa)  -  koff_CD47_SIRPa*syn_M_C.CD47_SIRPa</t>
  </si>
  <si>
    <t>kon_PD1_PDL1*(syn_M_C.PD1)*(syn_M_C.PDL1)  -  koff_PD1_PDL1*syn_M_C.PD1_PDL1</t>
  </si>
  <si>
    <t>kon_PD1_PDL2*(syn_M_C.PD1)*(syn_M_C.PDL2)  -  koff_PD1_PDL2*syn_M_C.PD1_PDL2</t>
  </si>
  <si>
    <t>2*kon_PD1_aPD1*(syn_M_C.PD1 * V_T.aPD1/gamma_T_aPD1) -  koff_PD1_aPD1*syn_M_C.PD1_aPD1</t>
  </si>
  <si>
    <t>Chi_PD1_aPD1*kon_PD1_aPD1*(syn_M_C.PD1 * syn_M_C.PD1_aPD1) -  2*koff_PD1_aPD1*syn_M_C.PD1_aPD1_PD1</t>
  </si>
  <si>
    <t>2*kon_PDL1_aPDL1*(syn_M_C.PDL1 * V_T.aPDL1/gamma_T_aPDL1) -  koff_PDL1_aPDL1*syn_M_C.PDL1_aPDL1</t>
  </si>
  <si>
    <t>Chi_PDL1_aPDL1*kon_PDL1_aPDL1*(syn_M_C.PDL1 * syn_M_C.PDL1_aPDL1) -  2*koff_PDL1_aPDL1*syn_M_C.PDL1_aPDL1_PDL1</t>
  </si>
  <si>
    <t>kon_CD80_CD80*(syn_M_C.CD80m)*(syn_M_C.CD80m) - koff_CD80_CD80*syn_M_C.CD80</t>
  </si>
  <si>
    <t>kon_CD80_PDL1*(syn_M_C.CD80m)*(syn_M_C.PDL1)  -  koff_CD80_PDL1*syn_M_C.PDL1_CD80</t>
  </si>
  <si>
    <t>k_M1_phago*V_T.C1*V_T.Mac_M1/(V_T.Mac_M1+K_Mac_C*C_total+cell)*(1-H_Mac_C)*(1-H_IL10_phago)</t>
  </si>
  <si>
    <t>k_M1_phago*V_T.C2*V_T.Mac_M1/(V_T.Mac_M1+K_Mac_C*C_total+cell)*(1-H_Mac_C)*(1-H_IL10_phago)</t>
  </si>
  <si>
    <t>k_fib_rec*V_T*((k_fib_const-(V_T.Fib/V_T))/k_fib_const)</t>
  </si>
  <si>
    <t>k_caf_tran*V_T.Fib*(V_T.TGFb/(V_T.TGFb+TGFb_50))</t>
  </si>
  <si>
    <t>k_cell_clear*V_T.Fib*(Kc_rec/(C_total^2 + Kc_rec))</t>
  </si>
  <si>
    <t>k_cell_clear*V_T.CAF*(Kc_rec/(C_total^2 + Kc_rec))</t>
  </si>
  <si>
    <t>k_fib_death*V_T.Fib</t>
  </si>
  <si>
    <t>k_CAF_death*V_T.CAF</t>
  </si>
  <si>
    <t>k_ECM_fib_sec*((ECM_max-ECM_level)/ECM_max)*V_T.Fib*(V_T.TGFb/(V_T.TGFb+TGFb_50))</t>
  </si>
  <si>
    <t>k_ECM_CAF_sec*((ECM_max-ECM_level)/ECM_max)*V_T.CAF*(V_T.TGFb/(V_T.TGFb+TGFb_50))</t>
  </si>
  <si>
    <t>k_ECM_deg*(ECM_base-ECM_level)</t>
  </si>
  <si>
    <t>Clearance of dead cancer cells from tumor</t>
  </si>
  <si>
    <t>Clearance of exhausted CD8 T cells from tumor</t>
  </si>
  <si>
    <t>Clearance of exhausted CD4 T cells from tumor</t>
  </si>
  <si>
    <t>Cancer cell growth</t>
  </si>
  <si>
    <t>Cancer cell death</t>
  </si>
  <si>
    <t>Secretion of angiogenic factors by cancer cells</t>
  </si>
  <si>
    <t>Degradation of tumor angiogenic factors</t>
  </si>
  <si>
    <t>Growth of tumor carrying capacity</t>
  </si>
  <si>
    <t>Endogenous inhibition of previously generated vasculature</t>
  </si>
  <si>
    <t>Thymic output of naive T cell to blood</t>
  </si>
  <si>
    <t>Naive T cell proliferation in the peripheral compartment</t>
  </si>
  <si>
    <t>Naive T cell proliferation in the TDLN compartment</t>
  </si>
  <si>
    <t>Naive T cell death in the peripheral compartment</t>
  </si>
  <si>
    <t>Naive T cell death in the central compartment</t>
  </si>
  <si>
    <t>Naive T cell death in the TDLN compartment</t>
  </si>
  <si>
    <t>Naive T cell entry into the peripheral compartment</t>
  </si>
  <si>
    <t>Naive T cell exit from the peripheral compartment</t>
  </si>
  <si>
    <t>Naive T cell entry into the lymph node</t>
  </si>
  <si>
    <t>Naive T cell exit from the lymph node</t>
  </si>
  <si>
    <t>Naive T cell activation</t>
  </si>
  <si>
    <t>aT0 cell proliferation</t>
  </si>
  <si>
    <t>T cell death in the central compartment</t>
  </si>
  <si>
    <t>T cell death in the peripheral compartment</t>
  </si>
  <si>
    <t>T cell death in the lymph node compartment</t>
  </si>
  <si>
    <t>T cell death in the tumor compartment</t>
  </si>
  <si>
    <t>T cell clearance upon antigen clearance</t>
  </si>
  <si>
    <t>T cell transport into the peripheral compartment</t>
  </si>
  <si>
    <t>T cell transport out of the peripheral compartment</t>
  </si>
  <si>
    <t>T cell transport into the tumor compartment</t>
  </si>
  <si>
    <t>T cell transport out of the lymph node compartment</t>
  </si>
  <si>
    <t>IL2 degradation</t>
  </si>
  <si>
    <t>IL2 consumption by T cells</t>
  </si>
  <si>
    <t>IL2 consumption by Tregs</t>
  </si>
  <si>
    <t>aT1 cell proliferation</t>
  </si>
  <si>
    <t>T cell death from Tregs</t>
  </si>
  <si>
    <t>T cell death from cancer</t>
  </si>
  <si>
    <t>IL2 secretion from activated T cells</t>
  </si>
  <si>
    <t>IFNg secretion from CD8 T cells in tumor</t>
  </si>
  <si>
    <t>Cancer cell killing by T cells</t>
  </si>
  <si>
    <t>APC recruitment/death in the tumour</t>
  </si>
  <si>
    <t>APC recruitment/death in LN</t>
  </si>
  <si>
    <t>APC maturation in the tumour</t>
  </si>
  <si>
    <t>APC migration to the lymph node</t>
  </si>
  <si>
    <t>mAPC death in the tumour</t>
  </si>
  <si>
    <t>mAPC death in the lymph node</t>
  </si>
  <si>
    <t>MHC translocation</t>
  </si>
  <si>
    <t>Antigen deposition from dying cancer cells</t>
  </si>
  <si>
    <t>Free antigen degradation</t>
  </si>
  <si>
    <t>Antigen uptake by mature antigen presenting cells</t>
  </si>
  <si>
    <t>Antigen degradation in APC endosomes</t>
  </si>
  <si>
    <t>Epitope degradation in APC endosomes</t>
  </si>
  <si>
    <t>Antigen-MHC binding in endosome</t>
  </si>
  <si>
    <t>Antigen-MHC unbinding in endosome</t>
  </si>
  <si>
    <t>Antigen-MHC unbinding on APC surface</t>
  </si>
  <si>
    <t>Antigen-MHC translocation</t>
  </si>
  <si>
    <t>aPD1 diffusive transport to peripheral compartment</t>
  </si>
  <si>
    <t>aPD1 diffusive transport to tumor compartment</t>
  </si>
  <si>
    <t>aPD1 diffusive transport to lymph node compartment</t>
  </si>
  <si>
    <t>aPD1 convective transport from tumor to lymph node</t>
  </si>
  <si>
    <t>aPD1 convective transport from lymph node to central</t>
  </si>
  <si>
    <t>Drug clearance from central compartment</t>
  </si>
  <si>
    <t>aPDL1 diffusive transport to peripheral compartment</t>
  </si>
  <si>
    <t>aPDL1 diffusive transport to tumor compartment</t>
  </si>
  <si>
    <t>aPDL1 diffusive transport to lymph node compartment</t>
  </si>
  <si>
    <t>aPDL1 convective transport from tumor to lymph node</t>
  </si>
  <si>
    <t>aPDL1 convective transport from lymph node to central</t>
  </si>
  <si>
    <t>Nonlinear clearance of aPDL1 from central compartment</t>
  </si>
  <si>
    <t>aCTLA4 diffusive transport to peripheral compartment</t>
  </si>
  <si>
    <t>aCTLA4 diffusive transport to tumor compartment</t>
  </si>
  <si>
    <t>aCTLA4 diffusive transport to lymph node compartment</t>
  </si>
  <si>
    <t>aCTLA4 convective transport from tumor to lymph node</t>
  </si>
  <si>
    <t>aCTLA4 convective transport from lymph node to central</t>
  </si>
  <si>
    <t>Translocation of PDL1 between cell surface and cytoplasm</t>
  </si>
  <si>
    <t>Translocation of PDL2 between cell surface and cytoplasm</t>
  </si>
  <si>
    <t>binding and unbinding of PD1 PDL1 in synapse</t>
  </si>
  <si>
    <t>binding and unbinding of PD1 PDL2 in synapse</t>
  </si>
  <si>
    <t>binding and unbinding of PD1 to aPD1 on T surface in synapse</t>
  </si>
  <si>
    <t>binding and unbinding of PD1 to PD1-aPD1 on T surface in synapse</t>
  </si>
  <si>
    <t>binding and unbinding of PDL1 to aPDL1 on C1 surface in synapse</t>
  </si>
  <si>
    <t>binding and unbinding of PDL1 to PDL1-aPDL1 on C1 surface in synapse</t>
  </si>
  <si>
    <t>binding and unbinding of CD28 and CD80 in synapse</t>
  </si>
  <si>
    <t>binding and unbinding of CD28-CD80 and CD28 in synapse</t>
  </si>
  <si>
    <t>binding and unbinding of CD28 and CD86 in synapse</t>
  </si>
  <si>
    <t>binding and unbinding of CTLA4 and CD80 in synapse</t>
  </si>
  <si>
    <t>binding and unbinding of CTLA4 and CD80-CTLA4 in synapse</t>
  </si>
  <si>
    <t>binding and unbinding of CD80 and CTLA4-CD80-CTLA4 in synapse</t>
  </si>
  <si>
    <t>binding and unbinding of CD80-CTLA4 and CD80 in synapse</t>
  </si>
  <si>
    <t>binding and unbinding of CTLA4 and CD80-CTLA4-CD80 in synapse</t>
  </si>
  <si>
    <t>binding and unbinding of CTLA4 and CD86 in synapse</t>
  </si>
  <si>
    <t>binding and unbinding of CD86-CTLA4 and CD86 in synapse</t>
  </si>
  <si>
    <t>binding and unbinding of CTLA4 to aCTLA4 on T surface in synapse</t>
  </si>
  <si>
    <t>self-association and dissociation of CD80 monomers in synapse</t>
  </si>
  <si>
    <t>binding and unbinding of CD80 and PDL1 in synapse</t>
  </si>
  <si>
    <t>binding and unbinding of PDL1-CD80 and CD28 in synapse</t>
  </si>
  <si>
    <t>binding and unbinding of PDL1-CD80 and CTLA4 in synapse</t>
  </si>
  <si>
    <t>binding and unbinding of PDL1 to aPDL1 on APC surface in synapse</t>
  </si>
  <si>
    <t>binding and unbinding of PDL1 to PDL1-aPDL1 on APC surface in synapse</t>
  </si>
  <si>
    <t>aTh cell proliferation</t>
  </si>
  <si>
    <t>Differentiation between Treg and Th Cells</t>
  </si>
  <si>
    <t>TGFb secretion by triple-negative breast cancer cells</t>
  </si>
  <si>
    <t>TGFb secretion from activated T cells in tumor</t>
  </si>
  <si>
    <t>IFNg secretion from CD4 T cells in tumor</t>
  </si>
  <si>
    <t>IFNg degradtion in tumor</t>
  </si>
  <si>
    <t>CCL2 secretion by MDSCs and cancer cells</t>
  </si>
  <si>
    <t>CCL2 degradation</t>
  </si>
  <si>
    <t>Recruitment of macrophage to tumor</t>
  </si>
  <si>
    <t>MDSC death in the tumor compartment</t>
  </si>
  <si>
    <t>MDSC death upon tumor eradication</t>
  </si>
  <si>
    <t>NO degradation</t>
  </si>
  <si>
    <t>ArgI degradation</t>
  </si>
  <si>
    <t>NO secretion from MDSC</t>
  </si>
  <si>
    <t>ArgI secretion from MDSC</t>
  </si>
  <si>
    <t>First-order Absorption of cabozantinib from absorption site 2 to central comparment</t>
  </si>
  <si>
    <t>First-order absorption of cabozantinib from absorption site 1 to central comparment</t>
  </si>
  <si>
    <t>cabozantinib diffusive transport to peripheral compartment</t>
  </si>
  <si>
    <t>cabozantinib diffusive transport to tumor compartment</t>
  </si>
  <si>
    <t>cabozantinib diffusive transport to lymph node compartment</t>
  </si>
  <si>
    <t>cabozantinib convective transport from tumor to lymph node</t>
  </si>
  <si>
    <t>cabozantinib convective transport from lymph node to central</t>
  </si>
  <si>
    <t>Nonlinear clearance of cabozantinib from central compartment</t>
  </si>
  <si>
    <t>Cancer cell resistance to cabozantinib</t>
  </si>
  <si>
    <t>Secretion of angiogenic factor by macrophage in tumor</t>
  </si>
  <si>
    <t>Recruitment of pro-inflammatory M1 macrophage to tumor</t>
  </si>
  <si>
    <t>Macrophage death upon tumor eradication</t>
  </si>
  <si>
    <t>Death of macrophage in tumor</t>
  </si>
  <si>
    <t>Secretion of IL-12 by APC in the tumor</t>
  </si>
  <si>
    <t>Secretion of IL-12 by macrophage in tumor</t>
  </si>
  <si>
    <t>Degradation of IL-12 in tumor</t>
  </si>
  <si>
    <t>Secretion of TGFb by macrophage in tumor</t>
  </si>
  <si>
    <t>Secretion of IL-10 by macrophage in tumor</t>
  </si>
  <si>
    <t>Degradation of IL-10 in tumor</t>
  </si>
  <si>
    <t>M1 to M2 macrophage polarization in tumor</t>
  </si>
  <si>
    <t>M2 to M1 macrophage polarization in tumor</t>
  </si>
  <si>
    <t>binding and unbinding of CD47-SIRPa in synapse</t>
  </si>
  <si>
    <t>binding and unbinding of PD1 to aPD1 on macrophage surface in synapse</t>
  </si>
  <si>
    <t>binding and unbinding of PD1 to PD1-aPD1 on macrophage surface in synapse</t>
  </si>
  <si>
    <t>binding and unbinding of PDL1 to PDL1-aPDL1 on cancer cell surface in synapse</t>
  </si>
  <si>
    <t>M1 macrophage-mediated killing of cancer cell</t>
  </si>
  <si>
    <t>recruitment of fibroblast due to tumor expansion in the tumor</t>
  </si>
  <si>
    <t>Transformation from normal fibroblast to CAFs to tumor</t>
  </si>
  <si>
    <t>fibroblast death upon tumor eradication</t>
  </si>
  <si>
    <t>CAFs death upon tumor eradication</t>
  </si>
  <si>
    <t>Death of normal fibroblast in tumor</t>
  </si>
  <si>
    <t>Death of CAFs in tumor</t>
  </si>
  <si>
    <t>Secretion of ECM by normal fibroblast in the tumor</t>
  </si>
  <si>
    <t>Secretion of ECM by CAF in the tumor</t>
  </si>
  <si>
    <t>Degradation of ECM in the tumor</t>
  </si>
  <si>
    <t>k_cell_clear</t>
  </si>
  <si>
    <t>day</t>
  </si>
  <si>
    <t>vol_cell</t>
  </si>
  <si>
    <t>vol_Tcell</t>
  </si>
  <si>
    <t>Ve_T</t>
  </si>
  <si>
    <t>C_total</t>
  </si>
  <si>
    <t>T_total</t>
  </si>
  <si>
    <t>T_total_LN</t>
  </si>
  <si>
    <t>R_Tcell</t>
  </si>
  <si>
    <t>Tregs_</t>
  </si>
  <si>
    <t>H_APC</t>
  </si>
  <si>
    <t>H_mAPC</t>
  </si>
  <si>
    <t>H_APCh</t>
  </si>
  <si>
    <t>H_PD1_C1</t>
  </si>
  <si>
    <t>H_PD1_APC</t>
  </si>
  <si>
    <t>H_CD28_C1</t>
  </si>
  <si>
    <t>H_CD28_APC</t>
  </si>
  <si>
    <t>k_C1_growth</t>
  </si>
  <si>
    <t>C_max</t>
  </si>
  <si>
    <t>k_C1_death</t>
  </si>
  <si>
    <t>k_C1_therapy</t>
  </si>
  <si>
    <t>initial_tumour_diameter</t>
  </si>
  <si>
    <t>k_K_g</t>
  </si>
  <si>
    <t>k_K_d</t>
  </si>
  <si>
    <t>k_vas_Csec</t>
  </si>
  <si>
    <t>k_vas_deg</t>
  </si>
  <si>
    <t>c_vas_50</t>
  </si>
  <si>
    <t>k_C2_growth</t>
  </si>
  <si>
    <t>k_C2_death</t>
  </si>
  <si>
    <t>k_C2_therapy</t>
  </si>
  <si>
    <t>div_T0</t>
  </si>
  <si>
    <t>n_T0_clones</t>
  </si>
  <si>
    <t>q_nT0_LN_in</t>
  </si>
  <si>
    <t>q_T0_LN_out</t>
  </si>
  <si>
    <t>q_nT0_LN_out</t>
  </si>
  <si>
    <t>k_T0_act</t>
  </si>
  <si>
    <t>k_T0_pro</t>
  </si>
  <si>
    <t>k_T0_death</t>
  </si>
  <si>
    <t>q_T0_P_in</t>
  </si>
  <si>
    <t>q_T0_P_out</t>
  </si>
  <si>
    <t>q_T0_T_in</t>
  </si>
  <si>
    <t>q_nT0_P_in</t>
  </si>
  <si>
    <t>q_nT0_P_out</t>
  </si>
  <si>
    <t>Q_nT0_thym</t>
  </si>
  <si>
    <t>k_nT0_pro</t>
  </si>
  <si>
    <t>K_nT0_pro</t>
  </si>
  <si>
    <t>k_nT0_death</t>
  </si>
  <si>
    <t>k_IL2_deg</t>
  </si>
  <si>
    <t>k_IL2_cons</t>
  </si>
  <si>
    <t>k_IL2_sec</t>
  </si>
  <si>
    <t>IL2_50</t>
  </si>
  <si>
    <t>IL2_50_Treg</t>
  </si>
  <si>
    <t>N0</t>
  </si>
  <si>
    <t>N_costim</t>
  </si>
  <si>
    <t>N_IL2_CD8</t>
  </si>
  <si>
    <t>N_IL2_CD4</t>
  </si>
  <si>
    <t>k_Treg</t>
  </si>
  <si>
    <t>H_P0</t>
  </si>
  <si>
    <t>N_aT</t>
  </si>
  <si>
    <t>N_aT0</t>
  </si>
  <si>
    <t>div_T1</t>
  </si>
  <si>
    <t>n_T1_clones</t>
  </si>
  <si>
    <t>q_nT1_LN_in</t>
  </si>
  <si>
    <t>q_T1_LN_out</t>
  </si>
  <si>
    <t>q_nT1_LN_out</t>
  </si>
  <si>
    <t>k_T1_act</t>
  </si>
  <si>
    <t>k_T1_pro</t>
  </si>
  <si>
    <t>k_T1_death</t>
  </si>
  <si>
    <t>q_T1_P_in</t>
  </si>
  <si>
    <t>q_T1_P_out</t>
  </si>
  <si>
    <t>q_T1_T_in</t>
  </si>
  <si>
    <t>q_nT1_P_in</t>
  </si>
  <si>
    <t>q_nT1_P_out</t>
  </si>
  <si>
    <t>Q_nT1_thym</t>
  </si>
  <si>
    <t>k_nT1_pro</t>
  </si>
  <si>
    <t>K_nT1_pro</t>
  </si>
  <si>
    <t>k_nT1_death</t>
  </si>
  <si>
    <t>k_T1</t>
  </si>
  <si>
    <t>k_C_T1</t>
  </si>
  <si>
    <t>k_Tcell_ECM</t>
  </si>
  <si>
    <t>H_ECM_T_mot</t>
  </si>
  <si>
    <t>H_ECM_T_exh</t>
  </si>
  <si>
    <t>k_IFNg_Tsec</t>
  </si>
  <si>
    <t>H_P1</t>
  </si>
  <si>
    <t>K_T_C</t>
  </si>
  <si>
    <t>K_T_Treg</t>
  </si>
  <si>
    <t>k_APC_mat</t>
  </si>
  <si>
    <t>k_APC_mig</t>
  </si>
  <si>
    <t>k_APC_death</t>
  </si>
  <si>
    <t>k_mAPC_death</t>
  </si>
  <si>
    <t>APC0_T</t>
  </si>
  <si>
    <t>APC0_LN</t>
  </si>
  <si>
    <t>n_sites_APC</t>
  </si>
  <si>
    <t>kin</t>
  </si>
  <si>
    <t>kout</t>
  </si>
  <si>
    <t>k_P0_up</t>
  </si>
  <si>
    <t>k_xP0_deg</t>
  </si>
  <si>
    <t>k_P0_deg</t>
  </si>
  <si>
    <t>k_p0_deg</t>
  </si>
  <si>
    <t>k_P0_on</t>
  </si>
  <si>
    <t>k_P0_d1</t>
  </si>
  <si>
    <t>p0_50</t>
  </si>
  <si>
    <t>P0_C1</t>
  </si>
  <si>
    <t>P0_C2</t>
  </si>
  <si>
    <t>A_syn</t>
  </si>
  <si>
    <t>A_Tcell</t>
  </si>
  <si>
    <t>A_cell</t>
  </si>
  <si>
    <t>A_APC</t>
  </si>
  <si>
    <t>k_M1p0_TCR_on</t>
  </si>
  <si>
    <t>k_M1p0_TCR_off</t>
  </si>
  <si>
    <t>k_M1p0_TCR_p</t>
  </si>
  <si>
    <t>phi_M1p0_TCR</t>
  </si>
  <si>
    <t>N_M1p0_TCR</t>
  </si>
  <si>
    <t>TCR_p0_tot</t>
  </si>
  <si>
    <t>pTCR_p0_MHC_tot</t>
  </si>
  <si>
    <t>k_P1_up</t>
  </si>
  <si>
    <t>k_xP1_deg</t>
  </si>
  <si>
    <t>k_P1_deg</t>
  </si>
  <si>
    <t>k_p1_deg</t>
  </si>
  <si>
    <t>k_P1_on</t>
  </si>
  <si>
    <t>k_P1_d1</t>
  </si>
  <si>
    <t>p1_50</t>
  </si>
  <si>
    <t>P1_C1</t>
  </si>
  <si>
    <t>P1_C2</t>
  </si>
  <si>
    <t>k_M1p1_TCR_on</t>
  </si>
  <si>
    <t>k_M1p1_TCR_off</t>
  </si>
  <si>
    <t>k_M1p1_TCR_p</t>
  </si>
  <si>
    <t>phi_M1p1_TCR</t>
  </si>
  <si>
    <t>N_M1p1_TCR</t>
  </si>
  <si>
    <t>TCR_p1_tot</t>
  </si>
  <si>
    <t>pTCR_p1_MHC_tot</t>
  </si>
  <si>
    <t>q_P_aPD1</t>
  </si>
  <si>
    <t>q_T_aPD1</t>
  </si>
  <si>
    <t>q_LN_aPD1</t>
  </si>
  <si>
    <t>q_LD_aPD1</t>
  </si>
  <si>
    <t>k_cl_aPD1</t>
  </si>
  <si>
    <t>gamma_C_aPD1</t>
  </si>
  <si>
    <t>gamma_P_aPD1</t>
  </si>
  <si>
    <t>gamma_T_aPD1</t>
  </si>
  <si>
    <t>gamma_LN_aPD1</t>
  </si>
  <si>
    <t>q_P_aPDL1</t>
  </si>
  <si>
    <t>q_T_aPDL1</t>
  </si>
  <si>
    <t>q_LN_aPDL1</t>
  </si>
  <si>
    <t>q_LD_aPDL1</t>
  </si>
  <si>
    <t>k_cl_aPDL1</t>
  </si>
  <si>
    <t>gamma_C_aPDL1</t>
  </si>
  <si>
    <t>gamma_P_aPDL1</t>
  </si>
  <si>
    <t>gamma_T_aPDL1</t>
  </si>
  <si>
    <t>gamma_LN_aPDL1</t>
  </si>
  <si>
    <t>k_cln_aPDL1</t>
  </si>
  <si>
    <t>Kc_aPDL1</t>
  </si>
  <si>
    <t>q_P_aCTLA4</t>
  </si>
  <si>
    <t>q_T_aCTLA4</t>
  </si>
  <si>
    <t>q_LN_aCTLA4</t>
  </si>
  <si>
    <t>q_LD_aCTLA4</t>
  </si>
  <si>
    <t>k_cl_aCTLA4</t>
  </si>
  <si>
    <t>gamma_C_aCTLA4</t>
  </si>
  <si>
    <t>gamma_P_aCTLA4</t>
  </si>
  <si>
    <t>gamma_T_aCTLA4</t>
  </si>
  <si>
    <t>gamma_LN_aCTLA4</t>
  </si>
  <si>
    <t>kon_PD1_PDL1</t>
  </si>
  <si>
    <t>k_out_PDL1</t>
  </si>
  <si>
    <t>k_in_PDL1</t>
  </si>
  <si>
    <t>r_PDL1_IFNg</t>
  </si>
  <si>
    <t>kon_PD1_PDL2</t>
  </si>
  <si>
    <t>kon_PD1_aPD1</t>
  </si>
  <si>
    <t>kon_PDL1_aPDL1</t>
  </si>
  <si>
    <t>kon_CD28_CD80</t>
  </si>
  <si>
    <t>kon_CD28_CD86</t>
  </si>
  <si>
    <t>kon_CTLA4_CD80</t>
  </si>
  <si>
    <t>kon_CTLA4_CD86</t>
  </si>
  <si>
    <t>kon_CD80_PDL1</t>
  </si>
  <si>
    <t>kon_CTLA4_aCTLA4</t>
  </si>
  <si>
    <t>kon_CD80_CD80</t>
  </si>
  <si>
    <t>koff_PD1_PDL1</t>
  </si>
  <si>
    <t>koff_PD1_PDL2</t>
  </si>
  <si>
    <t>koff_PD1_aPD1</t>
  </si>
  <si>
    <t>koff_PDL1_aPDL1</t>
  </si>
  <si>
    <t>koff_CD28_CD80</t>
  </si>
  <si>
    <t>koff_CD28_CD86</t>
  </si>
  <si>
    <t>koff_CTLA4_CD80</t>
  </si>
  <si>
    <t>koff_CTLA4_CD86</t>
  </si>
  <si>
    <t>koff_CD80_PDL1</t>
  </si>
  <si>
    <t>koff_CTLA4_aCTLA4</t>
  </si>
  <si>
    <t>koff_CD80_CD80</t>
  </si>
  <si>
    <t>Chi_PD1_aPD1</t>
  </si>
  <si>
    <t>Chi_PDL1_aPDL1</t>
  </si>
  <si>
    <t>Chi_CTLA4_aCTLA4</t>
  </si>
  <si>
    <t>PD1_50</t>
  </si>
  <si>
    <t>n_PD1</t>
  </si>
  <si>
    <t>CD28_CD8X_50</t>
  </si>
  <si>
    <t>n_CD28_CD8X</t>
  </si>
  <si>
    <t>T_PD1_total</t>
  </si>
  <si>
    <t>T_CD28_total</t>
  </si>
  <si>
    <t>T_CTLA4_syn</t>
  </si>
  <si>
    <t>T_PDL1_total</t>
  </si>
  <si>
    <t>C1_PDL1_base</t>
  </si>
  <si>
    <t>r_PDL2C1</t>
  </si>
  <si>
    <t>C1_CD80_total</t>
  </si>
  <si>
    <t>C1_CD86_total</t>
  </si>
  <si>
    <t>syn_T_C1_PDL1_total</t>
  </si>
  <si>
    <t>syn_T_C1_PDL2_total</t>
  </si>
  <si>
    <t>APC_PDL1_base</t>
  </si>
  <si>
    <t>r_PDL2APC</t>
  </si>
  <si>
    <t>APC_CD80_total</t>
  </si>
  <si>
    <t>APC_CD86_total</t>
  </si>
  <si>
    <t>syn_T_APC_PDL1_total</t>
  </si>
  <si>
    <t>syn_T_APC_PDL2_total</t>
  </si>
  <si>
    <t>k_Th_act</t>
  </si>
  <si>
    <t>k_Th_Treg</t>
  </si>
  <si>
    <t>k_TGFb_Tsec</t>
  </si>
  <si>
    <t>k_TGFb_deg</t>
  </si>
  <si>
    <t>TGFb_50</t>
  </si>
  <si>
    <t>TGFb_50_Teff</t>
  </si>
  <si>
    <t>Kc_rec</t>
  </si>
  <si>
    <t>TGFbase</t>
  </si>
  <si>
    <t>k_IFNg_Thsec</t>
  </si>
  <si>
    <t>k_IFNg_deg</t>
  </si>
  <si>
    <t>IFNg_50_ind</t>
  </si>
  <si>
    <t>H_TGFb</t>
  </si>
  <si>
    <t>H_TGFb_Teff</t>
  </si>
  <si>
    <t>N_aTh</t>
  </si>
  <si>
    <t>k_CCL2_sec</t>
  </si>
  <si>
    <t>k_CCL2_deg</t>
  </si>
  <si>
    <t>CCL2_50</t>
  </si>
  <si>
    <t>k_MDSC_rec</t>
  </si>
  <si>
    <t>k_MDSC_death</t>
  </si>
  <si>
    <t>k_NO_deg</t>
  </si>
  <si>
    <t>k_ArgI_deg</t>
  </si>
  <si>
    <t>k_NO_sec</t>
  </si>
  <si>
    <t>k_ArgI_sec</t>
  </si>
  <si>
    <t>ArgI_50_Teff</t>
  </si>
  <si>
    <t>NO_50_Teff</t>
  </si>
  <si>
    <t>ArgI_50_Treg</t>
  </si>
  <si>
    <t>H_NO</t>
  </si>
  <si>
    <t>H_ArgI_Teff</t>
  </si>
  <si>
    <t>H_ArgI_Treg</t>
  </si>
  <si>
    <t>H_MDSC</t>
  </si>
  <si>
    <t>k_a1_cabozantinib</t>
  </si>
  <si>
    <t>k_a2_cabozantinib</t>
  </si>
  <si>
    <t>k_cln_cabozantinib</t>
  </si>
  <si>
    <t>Kc_cabozantinib</t>
  </si>
  <si>
    <t>lagP1_cabozantinib</t>
  </si>
  <si>
    <t>lagP2_cabozantinib</t>
  </si>
  <si>
    <t>F_cabozantinib</t>
  </si>
  <si>
    <t>q_P_cabozantinib</t>
  </si>
  <si>
    <t>q_T_cabozantinib</t>
  </si>
  <si>
    <t>q_LN_cabozantinib</t>
  </si>
  <si>
    <t>q_LD_cabozantinib</t>
  </si>
  <si>
    <t>gamma_C_cabozantinib</t>
  </si>
  <si>
    <t>gamma_P_cabozantinib</t>
  </si>
  <si>
    <t>gamma_T_cabozantinib</t>
  </si>
  <si>
    <t>gamma_LN_cabozantinib</t>
  </si>
  <si>
    <t>IC50_MET</t>
  </si>
  <si>
    <t>IC50_RET</t>
  </si>
  <si>
    <t>IC50_AXL</t>
  </si>
  <si>
    <t>IC50_VEGFR2</t>
  </si>
  <si>
    <t>k_C_resist</t>
  </si>
  <si>
    <t>k_K_cabo</t>
  </si>
  <si>
    <t>R_cabo</t>
  </si>
  <si>
    <t>H_therapy_cabo</t>
  </si>
  <si>
    <t>k_Mac_rec</t>
  </si>
  <si>
    <t>k_Mac_death</t>
  </si>
  <si>
    <t>k_TGFb_Msec</t>
  </si>
  <si>
    <t>k_vas_Msec</t>
  </si>
  <si>
    <t>k_IL12_sec</t>
  </si>
  <si>
    <t>k_IL12_Msec</t>
  </si>
  <si>
    <t>k_IL12_deg</t>
  </si>
  <si>
    <t>k_IL10_sec</t>
  </si>
  <si>
    <t>k_IL10_deg</t>
  </si>
  <si>
    <t>k_M2_pol</t>
  </si>
  <si>
    <t>k_M1_pol</t>
  </si>
  <si>
    <t>IL10_50</t>
  </si>
  <si>
    <t>IL12_50</t>
  </si>
  <si>
    <t>IFNg_50</t>
  </si>
  <si>
    <t>k_M1_phago</t>
  </si>
  <si>
    <t>vol_Mcell</t>
  </si>
  <si>
    <t>kon_CD47_SIRPa</t>
  </si>
  <si>
    <t>koff_CD47_SIRPa</t>
  </si>
  <si>
    <t>SIRPa_50</t>
  </si>
  <si>
    <t>n_SIRPa</t>
  </si>
  <si>
    <t>H_Mac_C</t>
  </si>
  <si>
    <t>H_PD1_M</t>
  </si>
  <si>
    <t>H_SIRPa</t>
  </si>
  <si>
    <t>C_CD47</t>
  </si>
  <si>
    <t>M_PD1_total</t>
  </si>
  <si>
    <t>M_SIRPa</t>
  </si>
  <si>
    <t>A_Mcell</t>
  </si>
  <si>
    <t>IL10_50_phago</t>
  </si>
  <si>
    <t>K_Mac_C</t>
  </si>
  <si>
    <t>M_total</t>
  </si>
  <si>
    <t>H_IL10</t>
  </si>
  <si>
    <t>H_IL10_phago</t>
  </si>
  <si>
    <t>H_IL12</t>
  </si>
  <si>
    <t>k_fib_rec</t>
  </si>
  <si>
    <t>k_fib_const</t>
  </si>
  <si>
    <t>k_caf_tran</t>
  </si>
  <si>
    <t>k_ECM_fib_sec</t>
  </si>
  <si>
    <t>k_ECM_CAF_sec</t>
  </si>
  <si>
    <t>k_ECM_deg</t>
  </si>
  <si>
    <t>ECM_base</t>
  </si>
  <si>
    <t>ECM_max</t>
  </si>
  <si>
    <t>ECM_level</t>
  </si>
  <si>
    <t>ECM_MW</t>
  </si>
  <si>
    <t>ECM_density</t>
  </si>
  <si>
    <t>k_fib_death</t>
  </si>
  <si>
    <t>k_CAF_death</t>
  </si>
  <si>
    <t>ECM_50_T_exh</t>
  </si>
  <si>
    <t>ECM_50_T_mot</t>
  </si>
  <si>
    <t>vol_Fibcell</t>
  </si>
  <si>
    <t>vol_CAFcell</t>
  </si>
  <si>
    <t>Value</t>
  </si>
  <si>
    <t>1/day</t>
  </si>
  <si>
    <t>micrometer^3/cell</t>
  </si>
  <si>
    <t>dimensionless</t>
  </si>
  <si>
    <t>cell/day</t>
  </si>
  <si>
    <t>centimeter</t>
  </si>
  <si>
    <t>picogram/cell/day</t>
  </si>
  <si>
    <t>1/minute</t>
  </si>
  <si>
    <t>1/(centimeter^3*minute)</t>
  </si>
  <si>
    <t>nanomole/cell/hour</t>
  </si>
  <si>
    <t>nanomole/cell/day</t>
  </si>
  <si>
    <t>cell/milliliter</t>
  </si>
  <si>
    <t>1/day/cell</t>
  </si>
  <si>
    <t>1/day/molarity</t>
  </si>
  <si>
    <t>mole/cell</t>
  </si>
  <si>
    <t>1/(second*molecule/micrometer^2)</t>
  </si>
  <si>
    <t>1/second</t>
  </si>
  <si>
    <t>liter/second</t>
  </si>
  <si>
    <t>milliliter/second</t>
  </si>
  <si>
    <t>liter/day</t>
  </si>
  <si>
    <t>nanomole/day</t>
  </si>
  <si>
    <t>nanomole/liter</t>
  </si>
  <si>
    <t>1/(micromolarity*nanometer*second)</t>
  </si>
  <si>
    <t>molecule/day</t>
  </si>
  <si>
    <t>1/(molarity*second)</t>
  </si>
  <si>
    <t>1/nanometer</t>
  </si>
  <si>
    <t>molecule</t>
  </si>
  <si>
    <t>cell^2</t>
  </si>
  <si>
    <t>picomolarity</t>
  </si>
  <si>
    <t>1/hour</t>
  </si>
  <si>
    <t>cell/(milliliter*day)</t>
  </si>
  <si>
    <t>molarity/hour</t>
  </si>
  <si>
    <t>hour</t>
  </si>
  <si>
    <t>1/(micromolarity*minute*nanometer)</t>
  </si>
  <si>
    <t>gram/mole</t>
  </si>
  <si>
    <t>gram/milliliter</t>
  </si>
  <si>
    <t>Rate of dead cell clearance from tumour compartment (estimated)</t>
  </si>
  <si>
    <t>unit parameter for calculation</t>
  </si>
  <si>
    <t>Average volume of cancer cell Volume of a cancer cell calculated based on cancer cell diameter (Abramczyk 2015, PMID: 25730442)</t>
  </si>
  <si>
    <t>Average volume of T cells Volume of a T cell calculated based on the average T cell diameter (Chapman 1981, PMID: 6975780)</t>
  </si>
  <si>
    <t>Intracellular fraction of the tumor (Finley 2012, PMID: 22547351)</t>
  </si>
  <si>
    <t>Total number of cancer cells</t>
  </si>
  <si>
    <t>Total number of activated T cells in tumor</t>
  </si>
  <si>
    <t>Total number of activated T cells in TDLNs</t>
  </si>
  <si>
    <t>Rate of cancer cell death</t>
  </si>
  <si>
    <t>Hill function of mAPC for self-antigen-specific Treg activation</t>
  </si>
  <si>
    <t>Hill function of mAPC for CD8 T cell activation</t>
  </si>
  <si>
    <t>Hill function of mAPC for neoantigen-specific helper T cell activation</t>
  </si>
  <si>
    <t>Hill function of PDL1 on tumor cells for T cell exhaustion</t>
  </si>
  <si>
    <t>Hill function of PDL1 on APC for T cell exhaustion</t>
  </si>
  <si>
    <t>Hill function of CD28 on tumor cells</t>
  </si>
  <si>
    <t>Hill function of CD28 on APCs for T cell activation</t>
  </si>
  <si>
    <t>Cancer cell growth rate fitted using Xiang 2014, PMID: 24700742 DOI: 10.1158/1078-0432.CCR-13-2620</t>
  </si>
  <si>
    <t>Cancer cell capacity (Desai 2006, PMID: 16489089)</t>
  </si>
  <si>
    <t>Cancer cell death rate from innate immune cells (Palsson 2013, PMID: 24074340)</t>
  </si>
  <si>
    <t>Rate of C1 killing by therapy (see Rules)</t>
  </si>
  <si>
    <t>Pre-treatment tumor diameter</t>
  </si>
  <si>
    <t>Tumour vasculature growth rate fitted using Xiang 2014, PMID: 24700742 DOI: 10.1158/1078-0432.CCR-13-2620</t>
  </si>
  <si>
    <t>Tumour vasculature inhibition rate (Xiang 2014, https://doi.org/10.1158/1078-0432.CCR-13-2620)</t>
  </si>
  <si>
    <t>Secretion rate of angiogenic factors by cancer cells (Volk 2008, PMID: 18516298)</t>
  </si>
  <si>
    <t>Degradation rate of angiogenic factors (Finley 2011, PMID: 22104283)</t>
  </si>
  <si>
    <t>Half-maximal conc. of angiogenic factor on tumor capacity growth (Xiang 2014, https://doi.org/10.1158/1078-0432.CCR-13-2620)</t>
  </si>
  <si>
    <t>Rate of C2 killing by therapy (see Rules)</t>
  </si>
  <si>
    <t>T Cell Diversity (Robins 2009, PMID: 19706884)</t>
  </si>
  <si>
    <t>Number of T cell clones (estimated)</t>
  </si>
  <si>
    <t>Rate of naive T cell transport into the LN  calculated based on the steady-state naive T cell level in healthy individuals (Autissier 2010, PMID: 20099249)</t>
  </si>
  <si>
    <t>Rate of activated T cell transport out of the LN (De Boer and Perelson 1995, PMID: 7475092)</t>
  </si>
  <si>
    <t>Rate of naive T cell transport out of the LN (Mandl 2012, PMID: 23071319)</t>
  </si>
  <si>
    <t>T0 activation rate (De Boer and Perelson 1995, PMID: 7475092; Robertson-Tessi 2012, PMID: 22051568)</t>
  </si>
  <si>
    <t>T0 proliferation rate (Marchingo 2014, PMID: 25430770)</t>
  </si>
  <si>
    <t>T0 death rate (De Boer and Perelson 1995, PMID: 7475092)</t>
  </si>
  <si>
    <t>rate of T0 transport into the peripheral compartment calculated based on T cell transmigration rate (Zhu 1996, PMID: 8706023) and T cell adhesion density (Zhu 1996, PMID: 8706023)</t>
  </si>
  <si>
    <t>rate of T0 transport out of the peripheral compartment (De Boer and Perelson 1995, PMID: 7475092)</t>
  </si>
  <si>
    <t>rate of T0 transport into the tumor compartment calculated based on T cell transmigration rate (Zhu 1996, PMID: 8706023) and T cell adhesion density (Zhu 1996, PMID: 8706023)</t>
  </si>
  <si>
    <t>rate of nT0 transport into the peripheral compartment calculated based on T cell transmigration rate (Zhu 1996, PMID: 8706023) and T cell adhesion density (Zhu 1996, PMID: 8706023)</t>
  </si>
  <si>
    <t>rate of nT0 transport out of the peripheral compartment  calculated based on steady-state naive T cell density in healthy individuals (Autissier 2010, PMID: 20099249)</t>
  </si>
  <si>
    <t>Thymic output of nT0 (Bains 2009, PMID: 19179300; Yeh 2017, PMID: 28912973)</t>
  </si>
  <si>
    <t>rate of nT0 proliferation (Braber 2012, PMID: 22365666)</t>
  </si>
  <si>
    <t>half-maximal peripheral proliferation of of nT0 (Braber 2012, PMID: 22365666)</t>
  </si>
  <si>
    <t>rate of nT0 death (Braber 2012, PMID: 22365666)</t>
  </si>
  <si>
    <t>rate of IL2 degradation (Lotze 1985, PMID: 3871099)</t>
  </si>
  <si>
    <t>rate of IL2 consumption by T cells (Lotze 1985, PMID: 3871099)</t>
  </si>
  <si>
    <t>rate of IL2 secretion from T cells (Han 2012, PMID: 22160692; Thurley 2015, PMID: 25923703; Liu 2001)</t>
  </si>
  <si>
    <t>T cell activation half-maximal IL2 concentration (Marchingo 2014, PMID: 25430770)</t>
  </si>
  <si>
    <t>Treg activation half-maximal IL2 concentration (Wang and Smith 1987, PMID: 3116143)</t>
  </si>
  <si>
    <t>numer of activated T cell generation by TCR signaling only(Marchingo 2014, PMID: 25430770)</t>
  </si>
  <si>
    <t>numer of activated T cell generation by co-stimulatory signaling only (Marchingo 2014, PMID: 25430770)</t>
  </si>
  <si>
    <t>maximum number of activated T cell generations due to IL2 (Marchingo 2014, PMID: 25430770)</t>
  </si>
  <si>
    <t>Rate of T cell death by Tregs (estimated)</t>
  </si>
  <si>
    <t>Hill function of tumor antigenP0</t>
  </si>
  <si>
    <t>Number of Activated CD8+ T Cell Generations</t>
  </si>
  <si>
    <t>Number of Activated Treg Generations</t>
  </si>
  <si>
    <t>Number of T cell clones (Morisaki 2021 PMID: 34193879; Narang 2019, PMID: 30832597)</t>
  </si>
  <si>
    <t>T1 activation rate (De Boer and Perelson 1995, PMID: 7475092; Robertson-Tessi 2012, PMID: 22051568)</t>
  </si>
  <si>
    <t>T1 proliferation rate (Marchingo 2014, PMID: 25430770)</t>
  </si>
  <si>
    <t>T1 death rate (De Boer and Perelson 1995, PMID: 7475092)</t>
  </si>
  <si>
    <t>rate of T1 transport into the peripheral compartment calculated based on T cell transmigration rate (Zhu 1996, PMID: 8706023) and T cell adhesion density (Zhu 1996, PMID: 8706023)</t>
  </si>
  <si>
    <t>rate of T1 transport out of the peripheral compartment (De Boer and Perelson 1995, PMID: 7475092)</t>
  </si>
  <si>
    <t>rate of T1 transport into the tumor compartment calculated based on T cell transmigration rate (Zhu 1996, PMID: 8706023) and T cell adhesion density (Zhu 1996, PMID: 8706023)</t>
  </si>
  <si>
    <t>rate of nT1 transport into the peripheral compartment calculated based on T cell transmigration rate (Zhu 1996, PMID: 8706023) and T cell adhesion density (Zhu 1996, PMID: 8706023)</t>
  </si>
  <si>
    <t>rate of nT1 transport out of the peripheral compartment  calculated based on steady-state naive T cell density in healthy individuals (Autissier 2010, PMID: 20099249)</t>
  </si>
  <si>
    <t>Thymic output of nT1 (Bains 2009, PMID: 19179300; Ye 2002, PMID: 11994448)</t>
  </si>
  <si>
    <t>rate of nT1 proliferation (Braber 2012, PMID: 22365666)</t>
  </si>
  <si>
    <t>half-maximal peripheral proliferation of of nT1 (Braber 2012, PMID: 22365666)</t>
  </si>
  <si>
    <t>rate of nT1 death (Braber 2012, PMID: 22365666)</t>
  </si>
  <si>
    <t>Rate of T cell exhaustion by cancer cells (estimated)</t>
  </si>
  <si>
    <t>Rate of cancer cell death by T cells (Robertson-Tessi 2012, PMID: 22051568)</t>
  </si>
  <si>
    <t>Rate of T cell exhaustion by ECM(Fitted to Ma 2022 single cell data Texh fraction of all CD8+ T cell)</t>
  </si>
  <si>
    <t xml:space="preserve">Hill function for reduced cancer killing due to decreased T cell motility </t>
  </si>
  <si>
    <t>Hill function for ECM mediated T cell exhaustion</t>
  </si>
  <si>
    <t>rate of IFNg secretion from CD8 T cells (Autenshlyus 2021, PMID: 34059727; Borj 2017, doi:10.15171/ijbms.2017.05)</t>
  </si>
  <si>
    <t>Hill function of tumor antigen P1</t>
  </si>
  <si>
    <t>Dependence of Teff killing rate on Teff/C ratio (Robertson-Tessi 2012, PMID: 22051568)</t>
  </si>
  <si>
    <t>Dependence of Teff killing rate on Teff/Treg ratio (Robertson-Tessi 2012, PMID: 22051568)</t>
  </si>
  <si>
    <t>Maximum rate of APC maturation (Chen 2014, PMID: 25184733)</t>
  </si>
  <si>
    <t>Rate of APC migration (Russo Halin 2016, PMID: 26876174)</t>
  </si>
  <si>
    <t>Rate of APC death (Marino and Kirschner 2004, PMID: 15038983)</t>
  </si>
  <si>
    <t>Rate of mAPC death(Marino and Kirschner 2004, PMID: 15038983)</t>
  </si>
  <si>
    <t>Steady state density of CD103+ APCs in the tumor, calculated to fit basal APC equal to 26000/cm^3 from (Lavin 2017, PMID: 28475900)</t>
  </si>
  <si>
    <t>Steady state density of all APC subtypes in the LN (Catron 2004, PMID: 15357945)- divided by 10 to only take CD103+ based on (Lavin 2017, PMID: 28475900)</t>
  </si>
  <si>
    <t>Maxium number of T Cells an APC can interact with (De Boer and Perelson 1995, PMID: 7475092)</t>
  </si>
  <si>
    <t>Rate of MHC internalization (Chen 2014, PMID: 25184733)</t>
  </si>
  <si>
    <t>Rate of MHC externalization (Chen 2014, PMID: 25184733)</t>
  </si>
  <si>
    <t>Rate of antigen uptake by APCs (Chen 2014, PMID: 25184733)</t>
  </si>
  <si>
    <t>Rate of extracellular antigen degradation (Palsson 2013, PMID: 24074340)</t>
  </si>
  <si>
    <t>Rate of endosomal antigen degradation (Chen 2014, PMID: 25184733)</t>
  </si>
  <si>
    <t>Rate of endosomal epitope degradation (Chen 2014, PMID: 25184733)</t>
  </si>
  <si>
    <t>Rate of antigen-MHC binding (Agrawal and Linderman 1996, PMID: 8944895)</t>
  </si>
  <si>
    <t>Antigen-MHC kd (Stone 2015, PMID: 25618219)</t>
  </si>
  <si>
    <t>calculated based on the number of molecules for half-maximal T cell activation (Kimachi 1997, PMID: 9464819) and synapse surface area</t>
  </si>
  <si>
    <t>Concentration of P0 in C1 (estimated by 2.7e6 proteins/um^3 in a cancer cell (Milo 2013, PMID: 24114984) * cancer cell volume / Avogadro constant)</t>
  </si>
  <si>
    <t>Concentration of P0 in C2 (estimated by 2.7e6 proteins/um^3 in a cancer cell (Milo 2013, PMID: 24114984) * cancer cell volume / Avogadro constant)</t>
  </si>
  <si>
    <t>Surface area of the synapse (Jansson 2005, PMID: 16034096)</t>
  </si>
  <si>
    <t>Surface area of the T cell calculated based on the average T cell diameter (Chapman 1981, PMID: 6975780)</t>
  </si>
  <si>
    <t>Surface area of the Cancer cell calculated based on the average cancer cell diameter (Abramczyk 2015, PMID: 25730442)</t>
  </si>
  <si>
    <t>Surface area of the APC (Agrawal and Linderman 1996, PMID: 8944895)</t>
  </si>
  <si>
    <t>Rate of TCR binding to MHC-peptide complex (Lever 2014, PMID: 25145757)</t>
  </si>
  <si>
    <t>Rate of TCR unbinding from MHC-peptide complex (Lever 2014, PMID: 25145757)</t>
  </si>
  <si>
    <t>Rate of MHC-peptide-TCR complex modification (Lever 2014, PMID: 25145757)</t>
  </si>
  <si>
    <t>Rate of MHC-peptide-TCR complex with maximal modification that leads to non-signaling(Lever 2014, PMID: 25145757)</t>
  </si>
  <si>
    <t>Number of modifcation steps for MHC-peptide-TCR complex (Lever 2014, PMID: 25145757)</t>
  </si>
  <si>
    <t>Total number of TCR molecules per naive T cell calculated based on the number of molecules for TCR (Lever 2014, PMID: 25145757) and T cell surface area</t>
  </si>
  <si>
    <t>Total number of MHC-p0-TCR complexes of all different activation levels (see Rules)</t>
  </si>
  <si>
    <t>Concentration of P1 in C1 (estimated by 2.7e6 proteins/um^3 in a cancer cell (Milo 2013, PMID: 24114984) * cancer cell volume / Avogadro constant)</t>
  </si>
  <si>
    <t>Concentration of P1 in C2 (estimated by 2.7e6 proteins/um^3 in a cancer cell (Milo 2013, PMID: 24114984) * cancer cell volume / Avogadro constant)</t>
  </si>
  <si>
    <t>Total number of MHC-p1-TCR complexes of all different activation levels (see Rules)</t>
  </si>
  <si>
    <t>Capillary filtration rate of aPD1 between central and peripheral compartment(Ahamadi 2016, PMID: 27863186)</t>
  </si>
  <si>
    <t>Capillary filtration rate of aPD1 between central and tumor compartment(Wang 2019, PMID: 31218069)</t>
  </si>
  <si>
    <t>Capillary filtration rate of aPD1 between central and TDLN compartment(Meijer 2017, PMID: 28510992)</t>
  </si>
  <si>
    <t>Rate of lymphatic drainage of aPD1 from TDLN to central compartment(Zhu 1996, PMID: 8706023)</t>
  </si>
  <si>
    <t>Clearance rate of aPD1 from central compartment(Ahamadi 2016, PMID: 27863186)</t>
  </si>
  <si>
    <t>Volume fraction of interstitial space available to aPD1 in central compartment(Ahamadi 2016, PMID: 27863186)</t>
  </si>
  <si>
    <t>Volume fraction of interstitial space available to aPD1 in peripheral compartment(Ahamadi 2016, PMID: 27863186)</t>
  </si>
  <si>
    <t>Volume fraction of interstitial space available to aPD1 in tumor compartment(Coughlin 2010, PMID: 20125040; Finley 2015, PMID: 26783500)</t>
  </si>
  <si>
    <t>Volume fraction of interstitial space available to aPD1 in TDLN compartment(Wang 2019, PMID: 31218069)</t>
  </si>
  <si>
    <t>Capillary filtration rate of aPDL1 between central and peripheral compartment(Baverel 2018, PMID: 29243223)</t>
  </si>
  <si>
    <t>Capillary filtration rate of aPDL1 between central and tumor compartment(Wang 2019, PMID: 31218069)</t>
  </si>
  <si>
    <t>Capillary filtration rate of aPDL1 between central and TDLN compartment(Meijer 2017, PMID: 28510992)</t>
  </si>
  <si>
    <t>Rate of lymphatic drainage of aPDL1 from TDLN to central compartment(Zhu 1996, PMID: 8706023)</t>
  </si>
  <si>
    <t>Clearance rate of aPDL1 from central compartment(Baverel 2018, PMID: 29243223)</t>
  </si>
  <si>
    <t>Volume fraction of interstitial space available to aPDL1 in central compartment(Baverel 2018, PMID: 29243223)</t>
  </si>
  <si>
    <t>Volume fraction of interstitial space available to aPDL1 in peripheral compartment(Baverel 2018, PMID: 29243223)</t>
  </si>
  <si>
    <t>Volume fraction of interstitial space available to aPDL1 in tumor compartment(Coughlin 2010, PMID: 20125040; Finley 2015, PMID: 26783500)</t>
  </si>
  <si>
    <t>Volume fraction of interstitial space available to aPDL1 in TDLN compartment(Wang 2019, PMID: 31218069)</t>
  </si>
  <si>
    <t>Non-linear clearance rate of aPDL1 from central compartment(fitted)</t>
  </si>
  <si>
    <t>Half-maximal concentration of aPDL1 in central compartment for nonlinear clearance(fitted)</t>
  </si>
  <si>
    <t>Capillary filtration rate of aCTLA4 between central and peripheral compartment(Wang 2014, PMID: 24737343)</t>
  </si>
  <si>
    <t>Capillary filtration rate of aCTLA4 between central and tumor compartment(Wang 2019, PMID: 31218069)</t>
  </si>
  <si>
    <t>Capillary filtration rate of aCTLA4 between central and TDLN compartment(Meijer 2017, PMID: 28510992)</t>
  </si>
  <si>
    <t>Rate of lymphatic drainage of aCTLA4 from TDLN to central compartment(Zhu 1996, PMID: 8706023)</t>
  </si>
  <si>
    <t>Clearance rate of aCTLA4 from central compartment(Wang 2014, PMID: 24737343)</t>
  </si>
  <si>
    <t>Volume fraction of interstitial space available to aCTLA4 in central compartment(Wang 2014, PMID: 24737343)</t>
  </si>
  <si>
    <t>Volume fraction of interstitial space available to aCTLA4 in peripheral compartment(Wang 2014, PMID: 24737343)</t>
  </si>
  <si>
    <t>Volume fraction of interstitial space available to aCTLA4 in tumor compartment(Coughlin 2010, PMID: 20125040; Finley 2015, PMID: 26783500)</t>
  </si>
  <si>
    <t>Volume fraction of interstitial space available to aCTLA4 in TDLN compartment(Wang 2019, PMID: 31218069)</t>
  </si>
  <si>
    <t>kon of PD1-PDL1 binding kon for PD1-PDL1 (Cheng 2013, PMID: 23417675)</t>
  </si>
  <si>
    <t>Expression rate of PDL1 on tumor cells (Mimura 2018, PMID: 29034543)</t>
  </si>
  <si>
    <t>Degradation rate of PDL1 on tumor cells (Hsu 2018, PMID: 30442814)</t>
  </si>
  <si>
    <t>Number of folds increase of PDL1 expression by IFNg (Shin 2017, PMID: 27903500)</t>
  </si>
  <si>
    <t>kon of PD1-PDL2 binding (Cheng 2013, PMID: 23417675)</t>
  </si>
  <si>
    <t>kon of PD1-aPD1 binding (Wang 2014, PMID: 24872026; Brown 2020, PMID: 32134960)</t>
  </si>
  <si>
    <t>kon of PDL1-aPDL1 binding (Wang 2014, PMID: 24872026)</t>
  </si>
  <si>
    <t>kon of CD28-CD80 binding (van der Merwe 1997, PMID: 9053440)</t>
  </si>
  <si>
    <t>kon of CD28-CD86 binding (Collins 2002, PMID: 12196291)</t>
  </si>
  <si>
    <t>kon of CTLA4-CD80 binding (van der Merwe 1997, PMID: 9053440)</t>
  </si>
  <si>
    <t>kon of CTLA4-CD86 binding (Jansson 2005, PMID: 16034096; Collins 2002, PMID: 12196291)</t>
  </si>
  <si>
    <t>kon of CD80-PDL1 binding (Cheng 2014, PMID: 23417675)</t>
  </si>
  <si>
    <t>kon of CTLA4-aCTLA4 binding (Wang 2014, PMID: 24872026)</t>
  </si>
  <si>
    <t>kon of CD80 self-association (Ikemizu 2000, PMID: 10661405)</t>
  </si>
  <si>
    <t>koff of PD1-PDL1 binding calculated based on the measured kd and kon (Cheng 2013, PMID: 23417675)</t>
  </si>
  <si>
    <t>koff of PD1-PDL2 binding calculated based on the measured kd and kon (Cheng 2013, PMID: 23417675)</t>
  </si>
  <si>
    <t>koff of PD1-aPD1 binding calculated based on the measured kd and kon (Wang 2014, PMID: 24872026; Brown 2020, PMID: 32134960)</t>
  </si>
  <si>
    <t>koff of PDL1-aPDL1 binding calculated based on the measured kd and kon (Wang 2014, PMID: 24872026)</t>
  </si>
  <si>
    <t>koff of CD28-CD80 binding calculated based on the measured kd and kon (van der Merwe 1997, PMID: 9053440)</t>
  </si>
  <si>
    <t>koff of CD28-CD86 binding calculated based on the measured kd and kon (Collins 2002, PMID: 12196291)</t>
  </si>
  <si>
    <t>koff of CTLA4-CD80 binding calculated based on the measured kd and kon (van der Merwe 1997, PMID: 9053440)</t>
  </si>
  <si>
    <t>koff of CTLA4-CD86 binding calculated based on the measured kd and kon (Jansson 2005, PMID: 16034096; Collins 2002, PMID: 12196291)</t>
  </si>
  <si>
    <t>koff of CD80-PDL1 binding calculated based on the measured kd and kon (Cheng 2014, PMID: 23417675; Butte 2008, PMID: 18585785)</t>
  </si>
  <si>
    <t>koff of CTLA4-aCTLA4 binding calculated based on the measured kd and kon (Wang 2014, PMID: 24872026)</t>
  </si>
  <si>
    <t>koff of CD80 self-association calculated based on the measured kd and kon (Ikemizu 2000, PMID: 10661405)</t>
  </si>
  <si>
    <t>Antibody cross-arm binding efficiency that also includes the conversion of kon from 3D to 2D (estimated based on Wang 2014, PMID: 24872026)</t>
  </si>
  <si>
    <t>Antibody cross-arm binding efficiency that also includes the conversion of kon from 3D to 2D (Wang 2014, PMID: 24872026)</t>
  </si>
  <si>
    <t>Antibody cross-arm binding efficiency that also includes the conversion of kon from 3D to 2D (estimated)</t>
  </si>
  <si>
    <t>PD1/PDL1 concentration for half-maximal T cell inactivation (Jafarnejad 2019, PMID: 31236847)</t>
  </si>
  <si>
    <t>Hill coefficient for PD1/PDL1 half-maximal T cell inactivation (estimated)</t>
  </si>
  <si>
    <t>CD28-CD80/CD28-CD86 concentration for half-maximal T cell co-estimulation estimated assuming T cell activation is inhibited by 70% at baseline CTLA-4 expression (Parry 2005, PMID: 16227604)</t>
  </si>
  <si>
    <t>Hill coefficient for CD28-CD80/CD28-CD86 half-maximal T cell co-estimulation (estimated)</t>
  </si>
  <si>
    <t>concentration of PD1 on T cells (Cheng 2014, PMID: 23417675; Mkrtichyan 2012, PMID: 22837483; Gatalica 2014, PMID: 25392179)</t>
  </si>
  <si>
    <t>concentration of CD28 on T cells (Jansson 2005, PMID: 16034096)</t>
  </si>
  <si>
    <t>concentration of CTLA4 on T cells (Jansson 2005, PMID: 16034096)</t>
  </si>
  <si>
    <t>concentration of PDL1 on T cells (Cheng 2014, PMID: 23417675; Mkrtichyan 2012, PMID: 22837483; Gatalica 2014, PMID: 25392179)</t>
  </si>
  <si>
    <t>baseline number of PDL1 molecules per C1 cell (Cheng 2014, PMID: 23417675; Mkrtichyan 2012, PMID: 22837483; Shin 2017, PMID: 27903500; Gatalica 2014, PMID: 25392179)</t>
  </si>
  <si>
    <t>PDL2/PDL1 molecule ratio on C1cell (Cheng 2014, PMID: 23417675)</t>
  </si>
  <si>
    <t>number of CD80 molecules per C1 cell (Jansson 2005, PMID: 16034096)</t>
  </si>
  <si>
    <t>number of CD86 molecules per C1 cell (Jansson 2005, PMID: 16034096)</t>
  </si>
  <si>
    <t>baseline number of PDL1 molecules per APC cell (Cheng 2014, PMID: 23417675; Mkrtichyan 2012, PMID: 22837483; Shin 2017, PMID: 27903500; Gatalica 2014, PMID: 25392179)</t>
  </si>
  <si>
    <t>PDL2/PDL1 molecule ratio on APCcell (Cheng 2014, PMID: 23417675)</t>
  </si>
  <si>
    <t>number of CD80 molecules per APC cell (Jansson 2005, PMID: 16034096)</t>
  </si>
  <si>
    <t>number of CD86 molecules per APC cell (Jansson 2005, PMID: 16034096)</t>
  </si>
  <si>
    <t>Rate of T helper cell activation (Robertson-Tessi 2012, PMID: 22051568)</t>
  </si>
  <si>
    <t>Th differentiation rate to Treg (Robertson-Tessi 2012, PMID: 22051568)</t>
  </si>
  <si>
    <t>TGF secretion rate by Treg (Liyanage 2002, PMID: 12193750)</t>
  </si>
  <si>
    <t>TGF degradtion rate (Robertson-Tessi 2012, PMID: 22051568)</t>
  </si>
  <si>
    <t>Half-Maximal TGFb level for Th-to-Treg differentiation / chemoresistance development / M1-to-M2 polarization (Robertson-Tessi 2012, PMID: 22051568)</t>
  </si>
  <si>
    <t>Half-Maximal TGFb level for CD8 T cell inhibition (Robertson-Tessi 2012, PMID: 22051568)</t>
  </si>
  <si>
    <t>Half-Maximal cancer cell number for T cell recruitment (Phillis 2006, PMID: 16153659)</t>
  </si>
  <si>
    <t>Baseline TGFb level in breast tumor (Ivanović 2003, PMID: 12751375; Manuyakorn 2008, PMID: 19317336; Panis 2013, PMID: 23393376)</t>
  </si>
  <si>
    <t>IFNg secretion rate by T helper cell estimated assuming IFNg secretion is 3 times lower in CD4 than CD8 T cells (Kasahara 1983, PMID: 6403613)</t>
  </si>
  <si>
    <t>IFNg degradation rate (Hofstra 1998, PMID: 9806748)</t>
  </si>
  <si>
    <t>Half-Maximal IFNg level for PD-L1 induction (Shin 2017, PMID: 27903500)</t>
  </si>
  <si>
    <t>Hill function of TGFb for Th-to-Treg differentiation / chemoresistance development / M1-to-M2 polarization</t>
  </si>
  <si>
    <t>Hill function of TGFb for Teff inhibition and chemoresistance development</t>
  </si>
  <si>
    <t>Number of Activated T Helper Cell Generations (see Rules)</t>
  </si>
  <si>
    <t>rate of CCL2 secretion (Huang 2007, PMID: 17257744; Dutta 2018, PMID: 29594759)</t>
  </si>
  <si>
    <t>rate of CCL2 degradation (Tanimoto 2007, PMID: 18089573)</t>
  </si>
  <si>
    <t>Half-maximal CCL2 level of MDSC recruitment (Opalek 2007, PMID: 17888174; Ernst 1994, PMID: 8144933)</t>
  </si>
  <si>
    <t>Rate of MDSC recruitment into the tumor (Tomiyama, T.2022; https://doi.org/10.3892/ol.2022.13213)</t>
  </si>
  <si>
    <t>Rate of MDSC death (Lai 2018, PMID: 29735668)</t>
  </si>
  <si>
    <t>rate of NO degradation (Hakim 1996, PMID: 8953625)</t>
  </si>
  <si>
    <t>rate of ArgI degradation (Schimke 1964, PMID: 14257612)</t>
  </si>
  <si>
    <t>rate of NO secretion from MDSCs (Serafini 2008, PMID: 18593947)</t>
  </si>
  <si>
    <t>rate of ArgI secretion (Rodriguez PC, PMID: 19201693)</t>
  </si>
  <si>
    <t>rate of ArgI-induced T cell death (Juan J. Miret 2019, PMID: 30728077)</t>
  </si>
  <si>
    <t>rate of NO-induced T cell death (Serafini 2008, PMID: 18593947)</t>
  </si>
  <si>
    <t>Half-maximal ArgI level of Treg expansion (estimated based on Juan J. Miret 2019, PMID: 30728077)</t>
  </si>
  <si>
    <t>Hill function for NO-mediated inhibition on Teff</t>
  </si>
  <si>
    <t>Hill function for ariginase I-mediated inhibition on Teff</t>
  </si>
  <si>
    <t>Hill function for ariginase I-mediated Th-to-Treg transdifferentiation</t>
  </si>
  <si>
    <t>Hill function for overall effect of MDSC-mediated effect on Teff</t>
  </si>
  <si>
    <t>Absorption rate of cabozantinib from site 1 to central compartment</t>
  </si>
  <si>
    <t>Absorption rate of cabozantinib from site 2 to central compartment</t>
  </si>
  <si>
    <t>Non-linear clearance rate of cabozantinib from central compartment</t>
  </si>
  <si>
    <t>Half-maximal concentration of cabozantinib in central compartment for nonlinear clearance</t>
  </si>
  <si>
    <t>Lag time of cabozantinib for fast absorption into central compartment</t>
  </si>
  <si>
    <t>Lag time of cabozantinib for slow absorption into central compartment</t>
  </si>
  <si>
    <t>Bioavailability of the drugcabozantinib</t>
  </si>
  <si>
    <t>PMID: 29687244,PMID: 27139820 (estimated)</t>
  </si>
  <si>
    <t>Estimated</t>
  </si>
  <si>
    <t>IC50 for Cabozantinib_MET Complex</t>
  </si>
  <si>
    <t>IC50 for Cabozantinib_RET Complex</t>
  </si>
  <si>
    <t>IC50 for Cabozantinib_AXL Complex</t>
  </si>
  <si>
    <t>IC50 for Cabozantinib_VEGFR2 Complex</t>
  </si>
  <si>
    <t>transition rate to resistance clone (resemble to cancer stem cell</t>
  </si>
  <si>
    <t>Inhibition rate of maximal tumor capacity by cabozantinib</t>
  </si>
  <si>
    <t>cabozantinib theraputic effect of vasculature</t>
  </si>
  <si>
    <t>Recruitment rate of macrophage into tumor compartment (Ren 2017, PMID: 28656201)</t>
  </si>
  <si>
    <t>Death rate of macrophages into tumor compartment (Ginhoux 2016, PMID: 26982352)</t>
  </si>
  <si>
    <t>Secretion rate of TGFb by macrophage in tumor compartment (Matsuo 2000, PMID: 10652049)</t>
  </si>
  <si>
    <t>Secretion rate of angiogenic factor by macrophage in tumor compartment (Wu 2010, PMID: 20692534)</t>
  </si>
  <si>
    <t>Secretion rate of IL-12 by mAPC in tumor compartment (Heufler 1996, PMID: 8605935)</t>
  </si>
  <si>
    <t>Secretion rate of IL-12 by macrophage in tumor compartment (Clough 2007, PMID: 17597818; Sica 2000, PMID: 10623821)</t>
  </si>
  <si>
    <t>Degradation rate of IL-12 in tumor compartment (Carreño 2000, PMID: 10707873)</t>
  </si>
  <si>
    <t>Secretion rate of IL-10 by macrophage in tumor compartment (Autenshlyus 2021, PMID: 34059727)</t>
  </si>
  <si>
    <t>Degradation rate of IL-10 in tumor compartment (Saxena 2015, PMID: 25481648)</t>
  </si>
  <si>
    <t>Rate of M1 to M2 macrophage polarization (estimated assuming that polarization takes roughly 2-3 days)</t>
  </si>
  <si>
    <t>Rate of M2 to M1 macrophage polarization (estimated based on the M1/M2 ratio)</t>
  </si>
  <si>
    <t>Half-maximal IL10 level for M1 to M2 polarization / maintaining Treg function / mAPC inhibition (*STAT6 related) (Altan-Bonnet 2019, PMID: 30770905)</t>
  </si>
  <si>
    <t>Half-maximal IL-12 level for M2 to M1 macrophage polarization (Altan-Bonnet 2019, PMID: 30770905)</t>
  </si>
  <si>
    <t>Half-maximal IFNg level for M2 to M1 macrophage polarization (Altan-Bonnet 2019, PMID: 30770905)</t>
  </si>
  <si>
    <t>Rate of M1 macrophage-mediated killing of cancer cell (Pan 2020, PMID: 33365025)</t>
  </si>
  <si>
    <t>Volume of a single macrophage cell Volume of a macrophage calculated based on the average macrophage diameter (Krombach 1997, PMID: 9400735)</t>
  </si>
  <si>
    <t>kon of CD47-SIRPa binding (Hayes 2020, PMID: 31964705)</t>
  </si>
  <si>
    <t>koff of CD47-SIRPa binding (Hayes 2020, PMID: 31964705)</t>
  </si>
  <si>
    <t>SIRPa occupancy for half-maximal CD47/SIRPa inhibition on phagocytosis of cancer cells by macrophages (Willingham 2012, PMID: 22451913)</t>
  </si>
  <si>
    <t>Hill coefficient for CD47/SIRPa inhibition on phagocytosis of cancer cells by macrophages (estimated)</t>
  </si>
  <si>
    <t xml:space="preserve">Hill function for overall checkpoint inhibition on phagocytosis of cancer cell by macrophage </t>
  </si>
  <si>
    <t xml:space="preserve">Hill function for PD1-mediated inhibition on phagocytosis of cancer cell by macrophage </t>
  </si>
  <si>
    <t xml:space="preserve">Hill function for SIRPa-mediated inhibition on phagocytosis of cancer cell by macrophage </t>
  </si>
  <si>
    <t>CD47 expression on cancer cells (Morrissey 2020, PMID: 32768386)</t>
  </si>
  <si>
    <t>PD-1 expression on macrophages estimated based on PD-1 expression on T cell (Cheng 2014, PMID: 23417675; Mkrtichyan 2012, PMID: 22837483) and adjusted to fit its inhibitory effect on phagocytosis (Gordon 2017, PMID: 28514441)</t>
  </si>
  <si>
    <t>SIRPa expression on macrophages (Subramanian 2006, PMID: 16291597)</t>
  </si>
  <si>
    <t>Surface area of the macrophage calculated based on the average macrophage diameter (Krombach 1997, PMID: 9400735)</t>
  </si>
  <si>
    <t>Half-maximal IL-10 level for phagocytosis by macrophage (Bian 2016, PMID: 27578867)</t>
  </si>
  <si>
    <t>Association coefficient for macrophage and cancer cell (estimated)</t>
  </si>
  <si>
    <t xml:space="preserve">Total number of macrophages </t>
  </si>
  <si>
    <t xml:space="preserve">Hill function for IL10-mediated M2-like macrophage polarization / Treg functionality / inhibition on Ag presentaion </t>
  </si>
  <si>
    <t xml:space="preserve">Hill function for IL10-mediated inhibition on phagocytosis </t>
  </si>
  <si>
    <t xml:space="preserve">Hill function for IL12 </t>
  </si>
  <si>
    <t>Fitted to 145 +- 9.38 cells/0.785 mm^2 PMID: 19289585</t>
  </si>
  <si>
    <t>Fitted to Ma 2022 single cell data</t>
  </si>
  <si>
    <t>Assume ECM remodeling halved by fibroblast (Kim et al. PMID: 22205943)</t>
  </si>
  <si>
    <t>0.432 g/day/cm^3 (Kim et al. PMID: 22205943)</t>
  </si>
  <si>
    <t>Hao et al. 10.1073/pnas.1413970111</t>
  </si>
  <si>
    <t>Hao et al. 10.1073/pnas.1413970111 3.26e-3 (g/cm^3) * (1 mole/3e5 g) * (1e3 cm^3/L) *1e9 (mole/nmole)</t>
  </si>
  <si>
    <t>Hao et al. 10.1073/pnas.1413970111 3e-2 (g/cm^3) * /3e5 (g/mole)/1e3 (L/cm^3) *1e9 (mole/nmole)</t>
  </si>
  <si>
    <t>initially assigned as ECM base level</t>
  </si>
  <si>
    <t>(Estimated)</t>
  </si>
  <si>
    <t>death rate of normal fibroblast in tumor compartment (Hao 2015, PMID: 25225370)</t>
  </si>
  <si>
    <t>death rate of CAFs in tumor compartment (Hao 2015, PMID: 25225370)</t>
  </si>
  <si>
    <t>half maximal concentration of ECM induced T cell exhausion(Fitted to Ma 2022 single cell data Texh fraction of all CD8+ T cell 15%)</t>
  </si>
  <si>
    <t>half maximal concentration of ECM induced reduced Cancer cell killing due to reduced T cell motility(Estimated)</t>
  </si>
  <si>
    <t>Volume of a normal fibroblast cell https://doi.org/10.1016/B0-12-370879-6</t>
  </si>
  <si>
    <t>Volume of a CAF cell https://doi.org/10.1016/B0-12-370879-6</t>
  </si>
  <si>
    <t>Rule_1</t>
  </si>
  <si>
    <t>Rule_2</t>
  </si>
  <si>
    <t>Rule_3</t>
  </si>
  <si>
    <t>Rule_4</t>
  </si>
  <si>
    <t>Rule_5</t>
  </si>
  <si>
    <t>Rule_6</t>
  </si>
  <si>
    <t>Rule_7</t>
  </si>
  <si>
    <t>Rule_8</t>
  </si>
  <si>
    <t>Rule_9</t>
  </si>
  <si>
    <t>Rule_10</t>
  </si>
  <si>
    <t>Rule_11</t>
  </si>
  <si>
    <t>Rule_12</t>
  </si>
  <si>
    <t>Rule_13</t>
  </si>
  <si>
    <t>Rule_14</t>
  </si>
  <si>
    <t>Rule_15</t>
  </si>
  <si>
    <t>Rule_16</t>
  </si>
  <si>
    <t>Rule_17</t>
  </si>
  <si>
    <t>Rule_18</t>
  </si>
  <si>
    <t>Rule_19</t>
  </si>
  <si>
    <t>Rule_20</t>
  </si>
  <si>
    <t>Rule_21</t>
  </si>
  <si>
    <t>Rule_22</t>
  </si>
  <si>
    <t>Rule_23</t>
  </si>
  <si>
    <t>Rule_24</t>
  </si>
  <si>
    <t>Rule_25</t>
  </si>
  <si>
    <t>Rule_26</t>
  </si>
  <si>
    <t>Rule_27</t>
  </si>
  <si>
    <t>Rule_28</t>
  </si>
  <si>
    <t>Rule_29</t>
  </si>
  <si>
    <t>Rule_30</t>
  </si>
  <si>
    <t>Rule_31</t>
  </si>
  <si>
    <t>Rule_32</t>
  </si>
  <si>
    <t>Rule_33</t>
  </si>
  <si>
    <t>Rule_34</t>
  </si>
  <si>
    <t>Rule_35</t>
  </si>
  <si>
    <t>Rule_36</t>
  </si>
  <si>
    <t>Rule_37</t>
  </si>
  <si>
    <t>Rule_38</t>
  </si>
  <si>
    <t>Rule_39</t>
  </si>
  <si>
    <t>Rule_40</t>
  </si>
  <si>
    <t>Rule_41</t>
  </si>
  <si>
    <t>Rule_42</t>
  </si>
  <si>
    <t>Rule_43</t>
  </si>
  <si>
    <t>Rule_44</t>
  </si>
  <si>
    <t>Rule_45</t>
  </si>
  <si>
    <t>Rule_46</t>
  </si>
  <si>
    <t>Rule_47</t>
  </si>
  <si>
    <t>Rule_48</t>
  </si>
  <si>
    <t>Rule_49</t>
  </si>
  <si>
    <t>Rule_50</t>
  </si>
  <si>
    <t>Rule_51</t>
  </si>
  <si>
    <t>Rule_52</t>
  </si>
  <si>
    <t>Rule_53</t>
  </si>
  <si>
    <t>Rule_54</t>
  </si>
  <si>
    <t>Rule_55</t>
  </si>
  <si>
    <t>Rule_56</t>
  </si>
  <si>
    <t>Rule_57</t>
  </si>
  <si>
    <t>Rule_58</t>
  </si>
  <si>
    <t>Rule_59</t>
  </si>
  <si>
    <t>Rule_60</t>
  </si>
  <si>
    <t>Rule_61</t>
  </si>
  <si>
    <t>Rule_62</t>
  </si>
  <si>
    <t>Rule_63</t>
  </si>
  <si>
    <t>Rule_64</t>
  </si>
  <si>
    <t>Rule_65</t>
  </si>
  <si>
    <t>Rule_66</t>
  </si>
  <si>
    <t>Rule_67</t>
  </si>
  <si>
    <t>Rule_68</t>
  </si>
  <si>
    <t>Rule_69</t>
  </si>
  <si>
    <t>Rule</t>
  </si>
  <si>
    <t>V_T = ((C_x+C_total)*vol_cell+(T1_exh+Th_exh+T_total)*vol_Tcell)/Ve_T+M_total*vol_Mcell/Ve_T+V_T.Fib*vol_Fibcell/Ve_T+V_T.CAF*vol_CAFcell/Ve_T+V_T.ECM*ECM_MW/ECM_density</t>
  </si>
  <si>
    <t>C_total = 0*cell+V_T.C1+V_T.C2</t>
  </si>
  <si>
    <t>T_total = 0*cell+V_T.T0+V_T.T1+V_T.Th</t>
  </si>
  <si>
    <t>T_total_LN = 0*cell+V_LN.T0+V_LN.T1+V_LN.Th</t>
  </si>
  <si>
    <t>R_Tcell = 0*cell/day+(k_C1_death+k_C1_therapy)*V_T.C1+k_C_T1*V_T.C1*V_T.T1/(K_T_C*C_total+V_T.T1+cell)*V_T.T1/(V_T.T1+K_T_Treg*Tregs_+cell)*(1-H_PD1_C1)*(1-H_MDSC)*(1-H_TGFb_Teff)*(1-H_ECM_T_mot)+(k_C2_death+k_C2_therapy)*V_T.C2+k_C_T1*V_T.C2*V_T.T1/(K_T_C*C_total+V_T.T1+cell)*V_T.T1/(V_T.T1+K_T_Treg*Tregs_+cell)*(1-H_PD1_C1)*(1-H_MDSC)*(1-H_TGFb_Teff)*(1-H_ECM_T_mot)+k_M1_phago*V_T.C1*V_T.Mac_M1/(V_T.Mac_M1+K_Mac_C*C_total+cell)*(1-H_Mac_C)*(1-H_IL10_phago)+k_M1_phago*V_T.C2*V_T.Mac_M1/(V_T.Mac_M1+K_Mac_C*C_total+cell)*(1-H_Mac_C)*(1-H_IL10_phago)</t>
  </si>
  <si>
    <t>k_C1_therapy = 0/day</t>
  </si>
  <si>
    <t>C_max = V_T.K</t>
  </si>
  <si>
    <t>k_C2_therapy = 0/day</t>
  </si>
  <si>
    <t>Tregs_ = V_T.T0</t>
  </si>
  <si>
    <t>N_aT = N0 + N_costim*H_CD28_APC + N_IL2_CD8*V_LN.IL2/(IL2_50+V_LN.IL2)</t>
  </si>
  <si>
    <t>N_aT0 = N0 + N_costim*H_CD28_APC + N_IL2_CD4*V_LN.IL2/(IL2_50+V_LN.IL2)</t>
  </si>
  <si>
    <t>H_ECM_T_exh = ECM_level/(ECM_50_T_exh+ECM_level)</t>
  </si>
  <si>
    <t>H_ECM_T_mot = ECM_level/(ECM_50_T_mot+ECM_level)</t>
  </si>
  <si>
    <t>H_APC = n_sites_APC*V_LN.mAPC/(n_sites_APC*V_LN.mAPC+V_LN.nT0*n_T0_clones+cell)</t>
  </si>
  <si>
    <t>H_mAPC = n_sites_APC*V_LN.mAPC/(n_sites_APC*V_LN.mAPC+V_LN.nT1*n_T1_clones+cell)</t>
  </si>
  <si>
    <t>H_APCh = n_sites_APC*V_LN.mAPC/(n_sites_APC*V_LN.mAPC+V_LN.nT0*n_T1_clones+cell)</t>
  </si>
  <si>
    <t>pTCR_p0_MHC_tot = k_M1p0_TCR_off/(k_M1p0_TCR_off+phi_M1p0_TCR)*(k_M1p0_TCR_p/(k_M1p0_TCR_off+k_M1p0_TCR_p))^N_M1p0_TCR*(0.5*(A_s.M1p0/n_T0_clones+TCR_p0_tot+k_M1p0_TCR_off/k_M1p0_TCR_on-TCR_p0_tot*sqrt(((A_s.M1p0/n_T0_clones+TCR_p0_tot+k_M1p0_TCR_off/k_M1p0_TCR_on)/TCR_p0_tot)^2-4*A_s.M1p0/n_T0_clones/TCR_p0_tot)))</t>
  </si>
  <si>
    <t>H_P0 = pTCR_p0_MHC_tot/(pTCR_p0_MHC_tot+p0_50)</t>
  </si>
  <si>
    <t>pTCR_p1_MHC_tot = k_M1p1_TCR_off/(k_M1p1_TCR_off+phi_M1p1_TCR)*(k_M1p1_TCR_p/(k_M1p1_TCR_off+k_M1p1_TCR_p))^N_M1p1_TCR*(0.5*(A_s.M1p1/n_T1_clones+TCR_p1_tot+k_M1p1_TCR_off/k_M1p1_TCR_on-TCR_p1_tot*sqrt(((A_s.M1p1/n_T1_clones+TCR_p1_tot+k_M1p1_TCR_off/k_M1p1_TCR_on)/TCR_p1_tot)^2-4*A_s.M1p1/n_T1_clones/TCR_p1_tot)))</t>
  </si>
  <si>
    <t>H_P1 = pTCR_p1_MHC_tot/(pTCR_p1_MHC_tot+p1_50)</t>
  </si>
  <si>
    <t>syn_T_C1.PD1 = T_PD1_total /A_Tcell</t>
  </si>
  <si>
    <t>syn_T_C1.CD28 = T_CD28_total /A_Tcell</t>
  </si>
  <si>
    <t>syn_T_C1.CTLA4 = T_CTLA4_syn /A_Tcell</t>
  </si>
  <si>
    <t>syn_T_C1.TPDL1 = T_PDL1_total /A_Tcell</t>
  </si>
  <si>
    <t>syn_T_C1.PDL1 = C1_PDL1_base /A_cell</t>
  </si>
  <si>
    <t>syn_T_C1.PDL2 = C1_PDL1_base*r_PDL2C1 /A_cell</t>
  </si>
  <si>
    <t>syn_T_C1_PDL1_total = syn_T_C1.PDL1+syn_T_C1.PD1_PDL1+syn_T_C1.PDL1_aPDL1+2*syn_T_C1.PDL1_aPDL1_PDL1+syn_T_C1.PDL1_CD80+syn_T_C1.PDL1_CD80_CD28+syn_T_C1.PDL1_CD80_CTLA4</t>
  </si>
  <si>
    <t>syn_T_C1_PDL2_total = syn_T_C1.PD1_PDL2+syn_T_C1.PDL2</t>
  </si>
  <si>
    <t>syn_T_C1.CD80 = C1_CD80_total /A_cell</t>
  </si>
  <si>
    <t>syn_T_C1.CD86 = C1_CD86_total /A_cell</t>
  </si>
  <si>
    <t>H_PD1_C1 = ((syn_T_C1.PD1_PDL1+syn_T_C1.PD1_PDL2)/PD1_50)^n_PD1/(((syn_T_C1.PD1_PDL1+syn_T_C1.PD1_PDL2)/PD1_50)^n_PD1 + 1)</t>
  </si>
  <si>
    <t>H_CD28_C1 = ((syn_T_C1.CD28_CD80 + syn_T_C1.CD28_CD86 + 2*syn_T_C1.CD28_CD80_CD28 + syn_T_C1.PDL1_CD80_CD28)/CD28_CD8X_50)^n_CD28_CD8X/(((syn_T_C1.CD28_CD80 + syn_T_C1.CD28_CD86 + 2*syn_T_C1.CD28_CD80_CD28 + syn_T_C1.PDL1_CD80_CD28)/CD28_CD8X_50)^n_CD28_CD8X + 1)</t>
  </si>
  <si>
    <t>syn_T_APC.PD1 = T_PD1_total /A_Tcell</t>
  </si>
  <si>
    <t>syn_T_APC.CD28 = T_CD28_total /A_Tcell</t>
  </si>
  <si>
    <t>syn_T_APC.CTLA4 = T_CTLA4_syn /A_Tcell</t>
  </si>
  <si>
    <t>syn_T_APC.TPDL1 = T_PDL1_total /A_Tcell</t>
  </si>
  <si>
    <t>syn_T_APC.PDL1 = APC_PDL1_base /A_APC</t>
  </si>
  <si>
    <t>syn_T_APC.PDL2 = APC_PDL1_base*r_PDL2APC /A_APC</t>
  </si>
  <si>
    <t>syn_T_APC_PDL1_total = syn_T_APC.PDL1+syn_T_APC.PD1_PDL1+syn_T_APC.PDL1_aPDL1+2*syn_T_APC.PDL1_aPDL1_PDL1+syn_T_APC.PDL1_CD80+syn_T_APC.PDL1_CD80_CD28+syn_T_APC.PDL1_CD80_CTLA4</t>
  </si>
  <si>
    <t>syn_T_APC_PDL2_total = syn_T_APC.PD1_PDL2+syn_T_APC.PDL2</t>
  </si>
  <si>
    <t>syn_T_APC.CD80 = APC_CD80_total /A_APC</t>
  </si>
  <si>
    <t>syn_T_APC.CD86 = APC_CD86_total /A_APC</t>
  </si>
  <si>
    <t>H_PD1_APC = ((syn_T_APC.PD1_PDL1+syn_T_APC.PD1_PDL2)/PD1_50)^n_PD1/(((syn_T_APC.PD1_PDL1+syn_T_APC.PD1_PDL2)/PD1_50)^n_PD1 + 1)</t>
  </si>
  <si>
    <t>H_CD28_APC = ((syn_T_APC.CD28_CD80 + syn_T_APC.CD28_CD86 + 2*syn_T_APC.CD28_CD80_CD28 + syn_T_APC.PDL1_CD80_CD28)/CD28_CD8X_50)^n_CD28_CD8X/(((syn_T_APC.CD28_CD80 + syn_T_APC.CD28_CD86 + 2*syn_T_APC.CD28_CD80_CD28 + syn_T_APC.PDL1_CD80_CD28)/CD28_CD8X_50)^n_CD28_CD8X + 1)</t>
  </si>
  <si>
    <t>H_TGFb = V_T.TGFb/(V_T.TGFb+TGFb_50)</t>
  </si>
  <si>
    <t>H_TGFb_Teff = V_T.TGFb/(V_T.TGFb+TGFb_50_Teff)</t>
  </si>
  <si>
    <t>N_aTh = N0 + N_costim*H_CD28_APC + N_IL2_CD4*V_LN.IL2/(IL2_50+V_LN.IL2)</t>
  </si>
  <si>
    <t>H_NO = V_T.NO/(NO_50_Teff+V_T.NO)</t>
  </si>
  <si>
    <t>H_ArgI_Teff = V_T.ArgI/(ArgI_50_Teff+V_T.ArgI)</t>
  </si>
  <si>
    <t>H_ArgI_Treg = V_T.ArgI/(ArgI_50_Treg+V_T.ArgI)</t>
  </si>
  <si>
    <t>H_MDSC = (1-(1-H_ArgI_Teff))</t>
  </si>
  <si>
    <t>R_cabo = V_T.cabozantinib/(V_T.cabozantinib+IC50_AXL)</t>
  </si>
  <si>
    <t>H_therapy_cabo = V_T.cabozantinib/(V_T.cabozantinib+IC50_VEGFR2)</t>
  </si>
  <si>
    <t>syn_M_C.PD1 = M_PD1_total /A_Mcell</t>
  </si>
  <si>
    <t>syn_M_C.SIRPa = M_SIRPa</t>
  </si>
  <si>
    <t>syn_M_C.CD80 = C1_CD80_total/A_cell</t>
  </si>
  <si>
    <t>syn_M_C.PDL1 = C1_PDL1_base /A_cell</t>
  </si>
  <si>
    <t>syn_M_C.PDL2 = C1_PDL1_base*r_PDL2C1 /A_cell</t>
  </si>
  <si>
    <t>syn_M_C.PDL1_total = syn_M_C.PDL1+syn_M_C.PD1_PDL1+syn_M_C.PDL1_aPDL1+2*syn_M_C.PDL1_aPDL1_PDL1+syn_M_C.PDL1_CD80</t>
  </si>
  <si>
    <t>syn_M_C.PDL2_total = syn_M_C.PD1_PDL2+syn_M_C.PDL2</t>
  </si>
  <si>
    <t>syn_M_C.CD47 = C_CD47</t>
  </si>
  <si>
    <t>H_SIRPa = (syn_M_C.CD47_SIRPa/SIRPa_50)^n_SIRPa/((syn_M_C.CD47_SIRPa/SIRPa_50)^n_SIRPa + 1)</t>
  </si>
  <si>
    <t>H_PD1_M = ((syn_M_C.PD1_PDL1+syn_M_C.PD1_PDL2)/PD1_50)^n_PD1/(((syn_M_C.PD1_PDL1+syn_M_C.PD1_PDL2)/PD1_50)^n_PD1 + 1)</t>
  </si>
  <si>
    <t>H_Mac_C = 1 - (1-H_SIRPa)*(1-H_PD1_M)</t>
  </si>
  <si>
    <t>M_total = V_T.Mac_M1+V_T.Mac_M2</t>
  </si>
  <si>
    <t>H_IL10 = V_T.IL10/(IL10_50+V_T.IL10)</t>
  </si>
  <si>
    <t>H_IL10_phago = V_T.IL10/(IL10_50_phago+V_T.IL10)</t>
  </si>
  <si>
    <t>H_IL12 = V_T.IL12/(IL12_50+V_T.IL12)</t>
  </si>
  <si>
    <t>ECM_level = V_T.ECM/V_T</t>
  </si>
  <si>
    <t>Type</t>
  </si>
  <si>
    <t>repeatedAssignment</t>
  </si>
  <si>
    <t>initialAssignment</t>
  </si>
  <si>
    <t>Des</t>
  </si>
  <si>
    <t>Trigger</t>
  </si>
  <si>
    <t>C_total &lt; 0.5*cell</t>
  </si>
  <si>
    <t>V_T.C1&lt;0.5*cell</t>
  </si>
  <si>
    <t>V_T.C2&lt;0.5*cell</t>
  </si>
  <si>
    <t>Event</t>
  </si>
  <si>
    <t>V_T.K = 0.01*cell</t>
  </si>
  <si>
    <t>V_T.C1 = 0.01*cell</t>
  </si>
  <si>
    <t>V_T.C2 = 0.01*cell</t>
  </si>
  <si>
    <t>Estimated for exploration</t>
  </si>
  <si>
    <t>Dimensionless</t>
  </si>
  <si>
    <t>centimeters</t>
  </si>
  <si>
    <t>Initial tumor diameter</t>
  </si>
  <si>
    <t>PD1 expression on immune cell</t>
  </si>
  <si>
    <t>Adopted directly from Wang et al. (PMID: 35856032), which is estimated by concurrent PD1/PDL1 expression on immune cell from Wang 2021 PMID: 35856032</t>
  </si>
  <si>
    <t>Uniform</t>
  </si>
  <si>
    <t>PD1 expression on Macrophage</t>
  </si>
  <si>
    <t>Notes</t>
  </si>
  <si>
    <t>Upper Bound</t>
  </si>
  <si>
    <t>Lower Bound</t>
  </si>
  <si>
    <t>Distribution</t>
  </si>
  <si>
    <t>Parameter</t>
  </si>
  <si>
    <t>Self-antigen-specific T cell clone</t>
  </si>
  <si>
    <t>Neoantigen-specific T cell clone</t>
  </si>
  <si>
    <t>Cancer cell growth rate</t>
  </si>
  <si>
    <t>Rate of macrophage-medated phagocytosis</t>
  </si>
  <si>
    <t>cell/(day*mL)</t>
  </si>
  <si>
    <t>Rate of Arg1+ macrophage recruitment</t>
  </si>
  <si>
    <t>LogNormal</t>
  </si>
  <si>
    <t>Rate of M1-like macrophage recruitment</t>
  </si>
  <si>
    <t>Standard Deviation</t>
  </si>
  <si>
    <t>Mean</t>
  </si>
  <si>
    <t>Parameter Distribution for Virtual Patient Generation</t>
  </si>
  <si>
    <t xml:space="preserve">The median is fitted using xenograft tumor in mouse from Xiang et al 2014,PMID: 24700742. Then using allometric scaling to adjust to human cancer growth rate. </t>
  </si>
  <si>
    <t>Tumour vasculature growth rate</t>
  </si>
  <si>
    <t>Estimated based on CD8 T cell density in HCC fitted to Checkmate040 trial</t>
  </si>
  <si>
    <t xml:space="preserve">Estimated based on CD4 T cell density in HCC fitted to Checkmate040 trial
</t>
  </si>
  <si>
    <t>Antigen-MHC binding coefficient</t>
  </si>
  <si>
    <t>Fitted the mean macrophage density in Ren et al. PMID: 28656201</t>
  </si>
  <si>
    <t>Fitted to  Arg1+ macrophage density in Ren et al. PMID: 28656201</t>
  </si>
  <si>
    <t>SIRPa occupancy for half-maximal CD47/SIRPa inhibition on phagocytosis of cancer cells by macrophages</t>
  </si>
  <si>
    <t xml:space="preserve"> Fitted using (Willingham 2012, PMID: 22451913)</t>
  </si>
  <si>
    <t>Association coefficient for macrophage and cancer cell</t>
  </si>
  <si>
    <t>Estimated from criteria of Checkmate040 and Abou-Alfa et al.</t>
  </si>
  <si>
    <t>CAF activation rates</t>
  </si>
  <si>
    <t>Fitted to Ma 2022 single cell data PMID: 36476645</t>
  </si>
  <si>
    <t>SIRPa expression on macrophages</t>
  </si>
  <si>
    <t>CD47 expression on cancer cell</t>
  </si>
  <si>
    <t>Morrissey 2020, PMID: 32768386</t>
  </si>
  <si>
    <t>Cabozantinib effect Level for Cancer Cell Growth Inhibition and  Anti-Angiogenesis</t>
  </si>
  <si>
    <t xml:space="preserve">The median is fitted using xenograft tumor in mouse from Xiang et al 2014,PMID: 24700742. </t>
  </si>
  <si>
    <t xml:space="preserve">Th differentiation rate to Tre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sz val="11"/>
      <name val="Calibri"/>
    </font>
    <font>
      <sz val="16"/>
      <name val="Calibri"/>
      <family val="2"/>
    </font>
    <font>
      <sz val="16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1"/>
  </cellStyleXfs>
  <cellXfs count="24">
    <xf numFmtId="0" fontId="0" fillId="0" borderId="0" xfId="0"/>
    <xf numFmtId="0" fontId="2" fillId="0" borderId="1" xfId="1" applyFont="1"/>
    <xf numFmtId="0" fontId="2" fillId="0" borderId="1" xfId="1" applyFont="1" applyAlignment="1">
      <alignment horizontal="left"/>
    </xf>
    <xf numFmtId="0" fontId="3" fillId="0" borderId="1" xfId="1" applyFont="1" applyAlignment="1">
      <alignment vertical="center"/>
    </xf>
    <xf numFmtId="0" fontId="3" fillId="0" borderId="1" xfId="1" applyFont="1" applyAlignment="1">
      <alignment horizontal="center" vertical="center"/>
    </xf>
    <xf numFmtId="0" fontId="3" fillId="0" borderId="1" xfId="1" applyFont="1" applyAlignment="1">
      <alignment vertical="center" wrapText="1"/>
    </xf>
    <xf numFmtId="0" fontId="4" fillId="0" borderId="1" xfId="1" applyFont="1" applyAlignment="1">
      <alignment horizontal="center" vertical="center" wrapText="1"/>
    </xf>
    <xf numFmtId="0" fontId="3" fillId="0" borderId="3" xfId="1" applyFont="1" applyBorder="1" applyAlignment="1">
      <alignment horizontal="left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/>
    </xf>
    <xf numFmtId="0" fontId="3" fillId="0" borderId="1" xfId="1" applyFont="1" applyAlignment="1">
      <alignment horizontal="left" wrapText="1"/>
    </xf>
    <xf numFmtId="0" fontId="5" fillId="0" borderId="1" xfId="1" applyFont="1" applyAlignment="1">
      <alignment horizontal="center" vertical="center" wrapText="1"/>
    </xf>
    <xf numFmtId="0" fontId="5" fillId="0" borderId="1" xfId="1" applyFont="1" applyAlignment="1">
      <alignment vertical="center" wrapText="1"/>
    </xf>
    <xf numFmtId="0" fontId="3" fillId="0" borderId="1" xfId="1" applyFont="1" applyAlignment="1">
      <alignment horizontal="left" vertical="center" wrapText="1"/>
    </xf>
    <xf numFmtId="0" fontId="3" fillId="0" borderId="1" xfId="1" applyFont="1" applyAlignment="1">
      <alignment horizontal="left" vertical="center"/>
    </xf>
    <xf numFmtId="0" fontId="5" fillId="0" borderId="1" xfId="1" applyFont="1" applyAlignment="1">
      <alignment horizontal="left" vertical="center" wrapText="1"/>
    </xf>
    <xf numFmtId="0" fontId="3" fillId="0" borderId="1" xfId="1" applyFont="1" applyAlignment="1">
      <alignment horizontal="center"/>
    </xf>
    <xf numFmtId="0" fontId="3" fillId="0" borderId="3" xfId="1" applyFont="1" applyBorder="1"/>
    <xf numFmtId="11" fontId="3" fillId="0" borderId="1" xfId="1" applyNumberFormat="1" applyFont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4" fillId="0" borderId="1" xfId="1" applyFont="1" applyAlignment="1">
      <alignment vertical="center" wrapText="1"/>
    </xf>
    <xf numFmtId="0" fontId="3" fillId="0" borderId="2" xfId="1" applyFont="1" applyBorder="1" applyAlignment="1">
      <alignment horizontal="center" vertical="center"/>
    </xf>
    <xf numFmtId="0" fontId="3" fillId="0" borderId="1" xfId="1" applyFont="1" applyAlignment="1">
      <alignment horizontal="center" vertical="center"/>
    </xf>
  </cellXfs>
  <cellStyles count="2">
    <cellStyle name="Normal" xfId="0" builtinId="0"/>
    <cellStyle name="Normal 2" xfId="1" xr:uid="{F868CDF1-3C0D-44E3-90C4-BE0C11B9C4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82FA-EB7B-4A2A-805C-9382C08BADDF}">
  <dimension ref="A1:F21"/>
  <sheetViews>
    <sheetView workbookViewId="0">
      <selection activeCell="E26" sqref="E26"/>
    </sheetView>
  </sheetViews>
  <sheetFormatPr defaultRowHeight="21" x14ac:dyDescent="0.35"/>
  <cols>
    <col min="1" max="1" width="78.5703125" style="2" customWidth="1"/>
    <col min="2" max="2" width="52" style="1" customWidth="1"/>
    <col min="3" max="3" width="33.7109375" style="1" customWidth="1"/>
    <col min="4" max="4" width="35" style="1" customWidth="1"/>
    <col min="5" max="5" width="40.140625" style="1" customWidth="1"/>
    <col min="6" max="6" width="67.7109375" style="1" customWidth="1"/>
    <col min="7" max="16384" width="9.140625" style="1"/>
  </cols>
  <sheetData>
    <row r="1" spans="1:6" ht="43.5" customHeight="1" thickBot="1" x14ac:dyDescent="0.4">
      <c r="A1" s="19" t="s">
        <v>1627</v>
      </c>
      <c r="B1" s="20"/>
      <c r="C1" s="20"/>
      <c r="D1" s="20"/>
      <c r="E1" s="20"/>
      <c r="F1" s="17"/>
    </row>
    <row r="2" spans="1:6" x14ac:dyDescent="0.35">
      <c r="A2" s="16" t="s">
        <v>1616</v>
      </c>
      <c r="B2" s="4" t="s">
        <v>1615</v>
      </c>
      <c r="C2" s="4" t="s">
        <v>1626</v>
      </c>
      <c r="D2" s="4" t="s">
        <v>1625</v>
      </c>
      <c r="E2" s="4" t="s">
        <v>12</v>
      </c>
      <c r="F2" s="16" t="s">
        <v>1612</v>
      </c>
    </row>
    <row r="3" spans="1:6" ht="42" x14ac:dyDescent="0.35">
      <c r="A3" s="12" t="s">
        <v>1624</v>
      </c>
      <c r="B3" s="23" t="s">
        <v>1623</v>
      </c>
      <c r="C3" s="11">
        <v>175000</v>
      </c>
      <c r="D3" s="11">
        <v>0.6</v>
      </c>
      <c r="E3" s="11" t="s">
        <v>1621</v>
      </c>
      <c r="F3" s="13" t="s">
        <v>1633</v>
      </c>
    </row>
    <row r="4" spans="1:6" ht="41.25" customHeight="1" x14ac:dyDescent="0.35">
      <c r="A4" s="15" t="s">
        <v>1622</v>
      </c>
      <c r="B4" s="23"/>
      <c r="C4" s="11">
        <v>18000</v>
      </c>
      <c r="D4" s="11">
        <v>0.6</v>
      </c>
      <c r="E4" s="11" t="s">
        <v>1621</v>
      </c>
      <c r="F4" s="13" t="s">
        <v>1634</v>
      </c>
    </row>
    <row r="5" spans="1:6" ht="41.25" customHeight="1" x14ac:dyDescent="0.35">
      <c r="A5" s="15" t="s">
        <v>1635</v>
      </c>
      <c r="B5" s="23"/>
      <c r="C5" s="11">
        <v>37</v>
      </c>
      <c r="D5" s="11">
        <v>0.5</v>
      </c>
      <c r="E5" s="11" t="s">
        <v>116</v>
      </c>
      <c r="F5" s="13" t="s">
        <v>1636</v>
      </c>
    </row>
    <row r="6" spans="1:6" ht="42" x14ac:dyDescent="0.35">
      <c r="A6" s="15" t="s">
        <v>1620</v>
      </c>
      <c r="B6" s="23"/>
      <c r="C6" s="11">
        <v>0.33</v>
      </c>
      <c r="D6" s="11">
        <v>1</v>
      </c>
      <c r="E6" s="11" t="s">
        <v>1141</v>
      </c>
      <c r="F6" s="15" t="s">
        <v>1419</v>
      </c>
    </row>
    <row r="7" spans="1:6" ht="40.5" customHeight="1" x14ac:dyDescent="0.35">
      <c r="A7" s="15" t="s">
        <v>1637</v>
      </c>
      <c r="B7" s="23"/>
      <c r="C7" s="11">
        <v>0.69299999999999995</v>
      </c>
      <c r="D7" s="11">
        <v>1</v>
      </c>
      <c r="E7" s="11" t="s">
        <v>1143</v>
      </c>
      <c r="F7" s="15" t="s">
        <v>1604</v>
      </c>
    </row>
    <row r="8" spans="1:6" ht="51" customHeight="1" x14ac:dyDescent="0.35">
      <c r="A8" s="14" t="s">
        <v>1632</v>
      </c>
      <c r="B8" s="23"/>
      <c r="C8" s="18">
        <v>2.7E-8</v>
      </c>
      <c r="D8" s="4">
        <v>1</v>
      </c>
      <c r="E8" s="4" t="s">
        <v>114</v>
      </c>
      <c r="F8" s="13" t="s">
        <v>1268</v>
      </c>
    </row>
    <row r="9" spans="1:6" ht="84" x14ac:dyDescent="0.35">
      <c r="A9" s="14" t="s">
        <v>1619</v>
      </c>
      <c r="B9" s="23"/>
      <c r="C9" s="4">
        <v>1.7999999999999999E-2</v>
      </c>
      <c r="D9" s="4">
        <v>0.6</v>
      </c>
      <c r="E9" s="4" t="s">
        <v>1141</v>
      </c>
      <c r="F9" s="13" t="s">
        <v>1628</v>
      </c>
    </row>
    <row r="10" spans="1:6" ht="42" x14ac:dyDescent="0.35">
      <c r="A10" s="12" t="s">
        <v>1618</v>
      </c>
      <c r="B10" s="23"/>
      <c r="C10" s="11">
        <v>150</v>
      </c>
      <c r="D10" s="11">
        <v>0.7</v>
      </c>
      <c r="E10" s="11" t="s">
        <v>1143</v>
      </c>
      <c r="F10" s="10" t="s">
        <v>1630</v>
      </c>
    </row>
    <row r="11" spans="1:6" ht="63" x14ac:dyDescent="0.35">
      <c r="A11" s="12" t="s">
        <v>1617</v>
      </c>
      <c r="B11" s="23"/>
      <c r="C11" s="11">
        <v>120</v>
      </c>
      <c r="D11" s="11">
        <v>0.7</v>
      </c>
      <c r="E11" s="11" t="s">
        <v>1143</v>
      </c>
      <c r="F11" s="10" t="s">
        <v>1631</v>
      </c>
    </row>
    <row r="12" spans="1:6" ht="42.75" thickBot="1" x14ac:dyDescent="0.4">
      <c r="A12" s="12" t="s">
        <v>1646</v>
      </c>
      <c r="B12" s="23"/>
      <c r="C12" s="11">
        <v>2.1999999999999999E-2</v>
      </c>
      <c r="D12" s="11">
        <v>1</v>
      </c>
      <c r="E12" s="11" t="s">
        <v>1141</v>
      </c>
      <c r="F12" s="10" t="s">
        <v>1360</v>
      </c>
    </row>
    <row r="13" spans="1:6" ht="21.75" thickBot="1" x14ac:dyDescent="0.4">
      <c r="A13" s="9" t="s">
        <v>1616</v>
      </c>
      <c r="B13" s="8" t="s">
        <v>1615</v>
      </c>
      <c r="C13" s="8" t="s">
        <v>1614</v>
      </c>
      <c r="D13" s="8" t="s">
        <v>1613</v>
      </c>
      <c r="E13" s="8" t="s">
        <v>12</v>
      </c>
      <c r="F13" s="7" t="s">
        <v>1612</v>
      </c>
    </row>
    <row r="14" spans="1:6" ht="41.25" customHeight="1" x14ac:dyDescent="0.35">
      <c r="A14" s="3" t="s">
        <v>1611</v>
      </c>
      <c r="B14" s="22" t="s">
        <v>1610</v>
      </c>
      <c r="C14" s="6">
        <v>1500</v>
      </c>
      <c r="D14" s="6">
        <f>3100*20</f>
        <v>62000</v>
      </c>
      <c r="E14" s="6" t="s">
        <v>116</v>
      </c>
      <c r="F14" s="21" t="s">
        <v>1609</v>
      </c>
    </row>
    <row r="15" spans="1:6" ht="44.25" customHeight="1" x14ac:dyDescent="0.35">
      <c r="A15" s="3" t="s">
        <v>1608</v>
      </c>
      <c r="B15" s="23"/>
      <c r="C15" s="6">
        <v>12000</v>
      </c>
      <c r="D15" s="6">
        <f>3100*20</f>
        <v>62000</v>
      </c>
      <c r="E15" s="6" t="s">
        <v>116</v>
      </c>
      <c r="F15" s="21"/>
    </row>
    <row r="16" spans="1:6" ht="44.25" customHeight="1" x14ac:dyDescent="0.35">
      <c r="A16" s="3" t="s">
        <v>1639</v>
      </c>
      <c r="B16" s="23"/>
      <c r="C16" s="6">
        <v>0.01</v>
      </c>
      <c r="D16" s="6">
        <v>1</v>
      </c>
      <c r="E16" s="4" t="s">
        <v>1143</v>
      </c>
      <c r="F16" s="3" t="s">
        <v>1640</v>
      </c>
    </row>
    <row r="17" spans="1:6" ht="35.25" customHeight="1" x14ac:dyDescent="0.35">
      <c r="A17" s="3" t="s">
        <v>1641</v>
      </c>
      <c r="B17" s="23"/>
      <c r="C17" s="4">
        <v>20</v>
      </c>
      <c r="D17" s="4">
        <v>180</v>
      </c>
      <c r="E17" s="4" t="s">
        <v>116</v>
      </c>
      <c r="F17" s="3" t="s">
        <v>1604</v>
      </c>
    </row>
    <row r="18" spans="1:6" ht="35.25" customHeight="1" x14ac:dyDescent="0.35">
      <c r="A18" s="3" t="s">
        <v>1642</v>
      </c>
      <c r="B18" s="23"/>
      <c r="C18" s="6">
        <v>100</v>
      </c>
      <c r="D18" s="6">
        <v>700</v>
      </c>
      <c r="E18" s="4" t="s">
        <v>116</v>
      </c>
      <c r="F18" s="3" t="s">
        <v>1643</v>
      </c>
    </row>
    <row r="19" spans="1:6" ht="42" x14ac:dyDescent="0.35">
      <c r="A19" s="3" t="s">
        <v>1607</v>
      </c>
      <c r="B19" s="23"/>
      <c r="C19" s="4">
        <v>3</v>
      </c>
      <c r="D19" s="4">
        <v>7</v>
      </c>
      <c r="E19" s="4" t="s">
        <v>1606</v>
      </c>
      <c r="F19" s="5" t="s">
        <v>1638</v>
      </c>
    </row>
    <row r="20" spans="1:6" ht="81" customHeight="1" x14ac:dyDescent="0.35">
      <c r="A20" s="3" t="s">
        <v>1629</v>
      </c>
      <c r="B20" s="23"/>
      <c r="C20" s="4">
        <v>1.37</v>
      </c>
      <c r="D20" s="4">
        <v>10.37</v>
      </c>
      <c r="E20" s="4" t="s">
        <v>1141</v>
      </c>
      <c r="F20" s="3" t="s">
        <v>1628</v>
      </c>
    </row>
    <row r="21" spans="1:6" ht="54" customHeight="1" x14ac:dyDescent="0.35">
      <c r="A21" s="3" t="s">
        <v>1644</v>
      </c>
      <c r="B21" s="23"/>
      <c r="C21" s="4">
        <v>0.37</v>
      </c>
      <c r="D21" s="4">
        <v>1</v>
      </c>
      <c r="E21" s="4" t="s">
        <v>1605</v>
      </c>
      <c r="F21" s="3" t="s">
        <v>1645</v>
      </c>
    </row>
  </sheetData>
  <mergeCells count="4">
    <mergeCell ref="A1:E1"/>
    <mergeCell ref="F14:F15"/>
    <mergeCell ref="B14:B21"/>
    <mergeCell ref="B3:B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workbookViewId="0"/>
  </sheetViews>
  <sheetFormatPr defaultRowHeight="15" x14ac:dyDescent="0.25"/>
  <cols>
    <col min="1" max="1" width="10.7109375" customWidth="1"/>
    <col min="2" max="2" width="11.7109375" customWidth="1"/>
    <col min="3" max="3" width="13.5703125" customWidth="1"/>
    <col min="4" max="4" width="3.28515625" customWidth="1"/>
    <col min="5" max="5" width="201.28515625" customWidth="1"/>
  </cols>
  <sheetData>
    <row r="1" spans="1:5" x14ac:dyDescent="0.25">
      <c r="A1" t="s">
        <v>0</v>
      </c>
      <c r="B1" t="s">
        <v>11</v>
      </c>
      <c r="C1" t="s">
        <v>12</v>
      </c>
      <c r="D1" t="s">
        <v>18</v>
      </c>
      <c r="E1" t="s">
        <v>19</v>
      </c>
    </row>
    <row r="2" spans="1:5" x14ac:dyDescent="0.25">
      <c r="A2" t="s">
        <v>1</v>
      </c>
      <c r="B2">
        <v>5</v>
      </c>
      <c r="C2" t="s">
        <v>13</v>
      </c>
      <c r="E2" t="s">
        <v>20</v>
      </c>
    </row>
    <row r="3" spans="1:5" x14ac:dyDescent="0.25">
      <c r="A3" t="s">
        <v>2</v>
      </c>
      <c r="B3">
        <v>60</v>
      </c>
      <c r="C3" t="s">
        <v>13</v>
      </c>
      <c r="E3" t="s">
        <v>21</v>
      </c>
    </row>
    <row r="4" spans="1:5" x14ac:dyDescent="0.25">
      <c r="A4" t="s">
        <v>3</v>
      </c>
      <c r="B4">
        <v>9.9999999999999995E-7</v>
      </c>
      <c r="C4" t="s">
        <v>14</v>
      </c>
      <c r="E4" t="s">
        <v>22</v>
      </c>
    </row>
    <row r="5" spans="1:5" x14ac:dyDescent="0.25">
      <c r="A5" t="s">
        <v>4</v>
      </c>
      <c r="B5">
        <v>1112.6473981463851</v>
      </c>
      <c r="C5" t="s">
        <v>15</v>
      </c>
      <c r="E5" t="s">
        <v>23</v>
      </c>
    </row>
    <row r="6" spans="1:5" x14ac:dyDescent="0.25">
      <c r="A6" t="s">
        <v>5</v>
      </c>
      <c r="B6">
        <v>4.0000000000000004E-16</v>
      </c>
      <c r="C6" t="s">
        <v>16</v>
      </c>
      <c r="E6" t="s">
        <v>24</v>
      </c>
    </row>
    <row r="7" spans="1:5" x14ac:dyDescent="0.25">
      <c r="A7" t="s">
        <v>6</v>
      </c>
      <c r="B7">
        <v>15</v>
      </c>
      <c r="C7" t="s">
        <v>17</v>
      </c>
      <c r="E7" t="s">
        <v>25</v>
      </c>
    </row>
    <row r="8" spans="1:5" x14ac:dyDescent="0.25">
      <c r="A8" t="s">
        <v>7</v>
      </c>
      <c r="B8">
        <v>900</v>
      </c>
      <c r="C8" t="s">
        <v>17</v>
      </c>
      <c r="E8" t="s">
        <v>26</v>
      </c>
    </row>
    <row r="9" spans="1:5" x14ac:dyDescent="0.25">
      <c r="A9" t="s">
        <v>8</v>
      </c>
      <c r="B9">
        <v>37.799999999999997</v>
      </c>
      <c r="C9" t="s">
        <v>17</v>
      </c>
      <c r="E9" t="s">
        <v>27</v>
      </c>
    </row>
    <row r="10" spans="1:5" x14ac:dyDescent="0.25">
      <c r="A10" t="s">
        <v>9</v>
      </c>
      <c r="B10">
        <v>37.799999999999997</v>
      </c>
      <c r="C10" t="s">
        <v>17</v>
      </c>
      <c r="E10" t="s">
        <v>28</v>
      </c>
    </row>
    <row r="11" spans="1:5" x14ac:dyDescent="0.25">
      <c r="A11" t="s">
        <v>10</v>
      </c>
      <c r="B11">
        <v>37.799999999999997</v>
      </c>
      <c r="C11" t="s">
        <v>17</v>
      </c>
      <c r="E11" t="s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6"/>
  <sheetViews>
    <sheetView workbookViewId="0"/>
  </sheetViews>
  <sheetFormatPr defaultRowHeight="15" x14ac:dyDescent="0.25"/>
  <cols>
    <col min="1" max="1" width="23.5703125" customWidth="1"/>
    <col min="2" max="2" width="13.42578125" customWidth="1"/>
    <col min="3" max="3" width="22.7109375" customWidth="1"/>
    <col min="4" max="4" width="10.7109375" customWidth="1"/>
    <col min="5" max="5" width="75.85546875" customWidth="1"/>
  </cols>
  <sheetData>
    <row r="1" spans="1:5" x14ac:dyDescent="0.25">
      <c r="A1" t="s">
        <v>0</v>
      </c>
      <c r="B1" t="s">
        <v>110</v>
      </c>
      <c r="C1" t="s">
        <v>12</v>
      </c>
      <c r="D1" t="s">
        <v>117</v>
      </c>
      <c r="E1" t="s">
        <v>19</v>
      </c>
    </row>
    <row r="2" spans="1:5" x14ac:dyDescent="0.25">
      <c r="A2" t="s">
        <v>30</v>
      </c>
      <c r="B2">
        <v>3706.8965517241381</v>
      </c>
      <c r="C2" t="s">
        <v>111</v>
      </c>
      <c r="D2" t="s">
        <v>1</v>
      </c>
      <c r="E2" t="s">
        <v>118</v>
      </c>
    </row>
    <row r="3" spans="1:5" x14ac:dyDescent="0.25">
      <c r="A3" t="s">
        <v>31</v>
      </c>
      <c r="B3">
        <v>0</v>
      </c>
      <c r="C3" t="s">
        <v>111</v>
      </c>
      <c r="D3" t="s">
        <v>1</v>
      </c>
      <c r="E3" t="s">
        <v>119</v>
      </c>
    </row>
    <row r="4" spans="1:5" x14ac:dyDescent="0.25">
      <c r="A4" t="s">
        <v>32</v>
      </c>
      <c r="B4">
        <v>2274.7747747747749</v>
      </c>
      <c r="C4" t="s">
        <v>111</v>
      </c>
      <c r="D4" t="s">
        <v>1</v>
      </c>
      <c r="E4" t="s">
        <v>120</v>
      </c>
    </row>
    <row r="5" spans="1:5" x14ac:dyDescent="0.25">
      <c r="A5" t="s">
        <v>33</v>
      </c>
      <c r="B5">
        <v>0</v>
      </c>
      <c r="C5" t="s">
        <v>111</v>
      </c>
      <c r="D5" t="s">
        <v>1</v>
      </c>
      <c r="E5" t="s">
        <v>121</v>
      </c>
    </row>
    <row r="6" spans="1:5" x14ac:dyDescent="0.25">
      <c r="A6" t="s">
        <v>34</v>
      </c>
      <c r="B6">
        <v>0</v>
      </c>
      <c r="C6" t="s">
        <v>112</v>
      </c>
      <c r="D6" t="s">
        <v>1</v>
      </c>
      <c r="E6" t="s">
        <v>122</v>
      </c>
    </row>
    <row r="7" spans="1:5" x14ac:dyDescent="0.25">
      <c r="A7" t="s">
        <v>35</v>
      </c>
      <c r="B7">
        <v>0</v>
      </c>
      <c r="C7" t="s">
        <v>112</v>
      </c>
      <c r="D7" t="s">
        <v>1</v>
      </c>
      <c r="E7" t="s">
        <v>123</v>
      </c>
    </row>
    <row r="8" spans="1:5" x14ac:dyDescent="0.25">
      <c r="A8" t="s">
        <v>36</v>
      </c>
      <c r="B8">
        <v>0</v>
      </c>
      <c r="C8" t="s">
        <v>112</v>
      </c>
      <c r="D8" t="s">
        <v>1</v>
      </c>
      <c r="E8" t="s">
        <v>124</v>
      </c>
    </row>
    <row r="9" spans="1:5" x14ac:dyDescent="0.25">
      <c r="A9" t="s">
        <v>37</v>
      </c>
      <c r="B9">
        <v>0</v>
      </c>
      <c r="C9" t="s">
        <v>111</v>
      </c>
      <c r="D9" t="s">
        <v>1</v>
      </c>
      <c r="E9" t="s">
        <v>125</v>
      </c>
    </row>
    <row r="10" spans="1:5" x14ac:dyDescent="0.25">
      <c r="A10" t="s">
        <v>38</v>
      </c>
      <c r="B10">
        <v>0</v>
      </c>
      <c r="C10" t="s">
        <v>112</v>
      </c>
      <c r="D10" t="s">
        <v>1</v>
      </c>
      <c r="E10" t="s">
        <v>126</v>
      </c>
    </row>
    <row r="11" spans="1:5" x14ac:dyDescent="0.25">
      <c r="A11" t="s">
        <v>39</v>
      </c>
      <c r="B11">
        <v>0</v>
      </c>
      <c r="C11" t="s">
        <v>112</v>
      </c>
      <c r="D11" t="s">
        <v>1</v>
      </c>
      <c r="E11" t="s">
        <v>127</v>
      </c>
    </row>
    <row r="12" spans="1:5" x14ac:dyDescent="0.25">
      <c r="A12" t="s">
        <v>40</v>
      </c>
      <c r="B12">
        <v>0</v>
      </c>
      <c r="C12" t="s">
        <v>112</v>
      </c>
      <c r="D12" t="s">
        <v>1</v>
      </c>
      <c r="E12" t="s">
        <v>128</v>
      </c>
    </row>
    <row r="13" spans="1:5" x14ac:dyDescent="0.25">
      <c r="A13" t="s">
        <v>30</v>
      </c>
      <c r="B13">
        <v>185344.8275862069</v>
      </c>
      <c r="C13" t="s">
        <v>111</v>
      </c>
      <c r="D13" t="s">
        <v>2</v>
      </c>
      <c r="E13" t="s">
        <v>129</v>
      </c>
    </row>
    <row r="14" spans="1:5" x14ac:dyDescent="0.25">
      <c r="A14" t="s">
        <v>31</v>
      </c>
      <c r="B14">
        <v>0</v>
      </c>
      <c r="C14" t="s">
        <v>111</v>
      </c>
      <c r="D14" t="s">
        <v>2</v>
      </c>
      <c r="E14" t="s">
        <v>130</v>
      </c>
    </row>
    <row r="15" spans="1:5" x14ac:dyDescent="0.25">
      <c r="A15" t="s">
        <v>32</v>
      </c>
      <c r="B15">
        <v>113738.73873873874</v>
      </c>
      <c r="C15" t="s">
        <v>111</v>
      </c>
      <c r="D15" t="s">
        <v>2</v>
      </c>
      <c r="E15" t="s">
        <v>131</v>
      </c>
    </row>
    <row r="16" spans="1:5" x14ac:dyDescent="0.25">
      <c r="A16" t="s">
        <v>33</v>
      </c>
      <c r="B16">
        <v>0</v>
      </c>
      <c r="C16" t="s">
        <v>111</v>
      </c>
      <c r="D16" t="s">
        <v>2</v>
      </c>
      <c r="E16" t="s">
        <v>132</v>
      </c>
    </row>
    <row r="17" spans="1:5" x14ac:dyDescent="0.25">
      <c r="A17" t="s">
        <v>34</v>
      </c>
      <c r="B17">
        <v>0</v>
      </c>
      <c r="C17" t="s">
        <v>112</v>
      </c>
      <c r="D17" t="s">
        <v>2</v>
      </c>
      <c r="E17" t="s">
        <v>133</v>
      </c>
    </row>
    <row r="18" spans="1:5" x14ac:dyDescent="0.25">
      <c r="A18" t="s">
        <v>35</v>
      </c>
      <c r="B18">
        <v>0</v>
      </c>
      <c r="C18" t="s">
        <v>112</v>
      </c>
      <c r="D18" t="s">
        <v>2</v>
      </c>
      <c r="E18" t="s">
        <v>134</v>
      </c>
    </row>
    <row r="19" spans="1:5" x14ac:dyDescent="0.25">
      <c r="A19" t="s">
        <v>36</v>
      </c>
      <c r="B19">
        <v>0</v>
      </c>
      <c r="C19" t="s">
        <v>112</v>
      </c>
      <c r="D19" t="s">
        <v>2</v>
      </c>
      <c r="E19" t="s">
        <v>135</v>
      </c>
    </row>
    <row r="20" spans="1:5" x14ac:dyDescent="0.25">
      <c r="A20" t="s">
        <v>37</v>
      </c>
      <c r="B20">
        <v>0</v>
      </c>
      <c r="C20" t="s">
        <v>111</v>
      </c>
      <c r="D20" t="s">
        <v>2</v>
      </c>
      <c r="E20" t="s">
        <v>136</v>
      </c>
    </row>
    <row r="21" spans="1:5" x14ac:dyDescent="0.25">
      <c r="A21" t="s">
        <v>38</v>
      </c>
      <c r="B21">
        <v>0</v>
      </c>
      <c r="C21" t="s">
        <v>112</v>
      </c>
      <c r="D21" t="s">
        <v>2</v>
      </c>
      <c r="E21" t="s">
        <v>137</v>
      </c>
    </row>
    <row r="22" spans="1:5" x14ac:dyDescent="0.25">
      <c r="A22" t="s">
        <v>41</v>
      </c>
      <c r="B22">
        <v>0</v>
      </c>
      <c r="C22" t="s">
        <v>111</v>
      </c>
      <c r="D22" t="s">
        <v>3</v>
      </c>
      <c r="E22" t="s">
        <v>138</v>
      </c>
    </row>
    <row r="23" spans="1:5" x14ac:dyDescent="0.25">
      <c r="A23" t="s">
        <v>42</v>
      </c>
      <c r="B23">
        <v>0</v>
      </c>
      <c r="C23" t="s">
        <v>111</v>
      </c>
      <c r="D23" t="s">
        <v>3</v>
      </c>
      <c r="E23" t="s">
        <v>139</v>
      </c>
    </row>
    <row r="24" spans="1:5" x14ac:dyDescent="0.25">
      <c r="A24" t="s">
        <v>43</v>
      </c>
      <c r="B24">
        <v>0</v>
      </c>
      <c r="C24" t="s">
        <v>111</v>
      </c>
      <c r="D24" t="s">
        <v>3</v>
      </c>
      <c r="E24" t="s">
        <v>140</v>
      </c>
    </row>
    <row r="25" spans="1:5" x14ac:dyDescent="0.25">
      <c r="A25" t="s">
        <v>44</v>
      </c>
      <c r="B25">
        <v>4700000</v>
      </c>
      <c r="C25" t="s">
        <v>111</v>
      </c>
      <c r="D25" t="s">
        <v>3</v>
      </c>
      <c r="E25" t="s">
        <v>141</v>
      </c>
    </row>
    <row r="26" spans="1:5" x14ac:dyDescent="0.25">
      <c r="A26" t="s">
        <v>45</v>
      </c>
      <c r="B26">
        <v>10300</v>
      </c>
      <c r="C26" t="s">
        <v>111</v>
      </c>
      <c r="D26" t="s">
        <v>3</v>
      </c>
      <c r="E26" t="s">
        <v>142</v>
      </c>
    </row>
    <row r="27" spans="1:5" x14ac:dyDescent="0.25">
      <c r="A27" t="s">
        <v>46</v>
      </c>
      <c r="B27">
        <v>0</v>
      </c>
      <c r="C27" t="s">
        <v>113</v>
      </c>
      <c r="D27" t="s">
        <v>3</v>
      </c>
      <c r="E27" t="s">
        <v>143</v>
      </c>
    </row>
    <row r="28" spans="1:5" x14ac:dyDescent="0.25">
      <c r="A28" t="s">
        <v>47</v>
      </c>
      <c r="B28">
        <v>0</v>
      </c>
      <c r="C28" t="s">
        <v>111</v>
      </c>
      <c r="D28" t="s">
        <v>3</v>
      </c>
      <c r="E28" t="s">
        <v>141</v>
      </c>
    </row>
    <row r="29" spans="1:5" x14ac:dyDescent="0.25">
      <c r="A29" t="s">
        <v>31</v>
      </c>
      <c r="B29">
        <v>0</v>
      </c>
      <c r="C29" t="s">
        <v>111</v>
      </c>
      <c r="D29" t="s">
        <v>3</v>
      </c>
      <c r="E29" t="s">
        <v>144</v>
      </c>
    </row>
    <row r="30" spans="1:5" x14ac:dyDescent="0.25">
      <c r="A30" t="s">
        <v>33</v>
      </c>
      <c r="B30">
        <v>0</v>
      </c>
      <c r="C30" t="s">
        <v>111</v>
      </c>
      <c r="D30" t="s">
        <v>3</v>
      </c>
      <c r="E30" t="s">
        <v>145</v>
      </c>
    </row>
    <row r="31" spans="1:5" x14ac:dyDescent="0.25">
      <c r="A31" t="s">
        <v>48</v>
      </c>
      <c r="B31">
        <v>0</v>
      </c>
      <c r="C31" t="s">
        <v>112</v>
      </c>
      <c r="D31" t="s">
        <v>3</v>
      </c>
      <c r="E31" t="s">
        <v>146</v>
      </c>
    </row>
    <row r="32" spans="1:5" x14ac:dyDescent="0.25">
      <c r="A32" t="s">
        <v>49</v>
      </c>
      <c r="B32">
        <v>0</v>
      </c>
      <c r="C32" t="s">
        <v>111</v>
      </c>
      <c r="D32" t="s">
        <v>3</v>
      </c>
      <c r="E32" t="s">
        <v>147</v>
      </c>
    </row>
    <row r="33" spans="1:5" x14ac:dyDescent="0.25">
      <c r="A33" t="s">
        <v>50</v>
      </c>
      <c r="B33">
        <v>0</v>
      </c>
      <c r="C33" t="s">
        <v>111</v>
      </c>
      <c r="D33" t="s">
        <v>3</v>
      </c>
      <c r="E33" t="s">
        <v>148</v>
      </c>
    </row>
    <row r="34" spans="1:5" x14ac:dyDescent="0.25">
      <c r="A34" t="s">
        <v>51</v>
      </c>
      <c r="B34">
        <v>1.0000000000000001E-18</v>
      </c>
      <c r="C34" t="s">
        <v>114</v>
      </c>
      <c r="D34" t="s">
        <v>3</v>
      </c>
      <c r="E34" t="s">
        <v>149</v>
      </c>
    </row>
    <row r="35" spans="1:5" x14ac:dyDescent="0.25">
      <c r="A35" t="s">
        <v>52</v>
      </c>
      <c r="B35">
        <v>1.0000000000000001E-18</v>
      </c>
      <c r="C35" t="s">
        <v>114</v>
      </c>
      <c r="D35" t="s">
        <v>3</v>
      </c>
      <c r="E35" t="s">
        <v>150</v>
      </c>
    </row>
    <row r="36" spans="1:5" x14ac:dyDescent="0.25">
      <c r="A36" t="s">
        <v>34</v>
      </c>
      <c r="B36">
        <v>0</v>
      </c>
      <c r="C36" t="s">
        <v>112</v>
      </c>
      <c r="D36" t="s">
        <v>3</v>
      </c>
      <c r="E36" t="s">
        <v>151</v>
      </c>
    </row>
    <row r="37" spans="1:5" x14ac:dyDescent="0.25">
      <c r="A37" t="s">
        <v>35</v>
      </c>
      <c r="B37">
        <v>0</v>
      </c>
      <c r="C37" t="s">
        <v>112</v>
      </c>
      <c r="D37" t="s">
        <v>3</v>
      </c>
      <c r="E37" t="s">
        <v>152</v>
      </c>
    </row>
    <row r="38" spans="1:5" x14ac:dyDescent="0.25">
      <c r="A38" t="s">
        <v>36</v>
      </c>
      <c r="B38">
        <v>0</v>
      </c>
      <c r="C38" t="s">
        <v>112</v>
      </c>
      <c r="D38" t="s">
        <v>3</v>
      </c>
      <c r="E38" t="s">
        <v>153</v>
      </c>
    </row>
    <row r="39" spans="1:5" x14ac:dyDescent="0.25">
      <c r="A39" t="s">
        <v>37</v>
      </c>
      <c r="B39">
        <v>0</v>
      </c>
      <c r="C39" t="s">
        <v>111</v>
      </c>
      <c r="D39" t="s">
        <v>3</v>
      </c>
      <c r="E39" t="s">
        <v>154</v>
      </c>
    </row>
    <row r="40" spans="1:5" x14ac:dyDescent="0.25">
      <c r="A40" t="s">
        <v>53</v>
      </c>
      <c r="B40">
        <v>0</v>
      </c>
      <c r="C40" t="s">
        <v>112</v>
      </c>
      <c r="D40" t="s">
        <v>3</v>
      </c>
      <c r="E40" t="s">
        <v>155</v>
      </c>
    </row>
    <row r="41" spans="1:5" x14ac:dyDescent="0.25">
      <c r="A41" t="s">
        <v>54</v>
      </c>
      <c r="B41">
        <v>0</v>
      </c>
      <c r="C41" t="s">
        <v>111</v>
      </c>
      <c r="D41" t="s">
        <v>3</v>
      </c>
      <c r="E41" t="s">
        <v>156</v>
      </c>
    </row>
    <row r="42" spans="1:5" x14ac:dyDescent="0.25">
      <c r="A42" t="s">
        <v>55</v>
      </c>
      <c r="B42">
        <v>0</v>
      </c>
      <c r="C42" t="s">
        <v>112</v>
      </c>
      <c r="D42" t="s">
        <v>3</v>
      </c>
      <c r="E42" t="s">
        <v>157</v>
      </c>
    </row>
    <row r="43" spans="1:5" x14ac:dyDescent="0.25">
      <c r="A43" t="s">
        <v>56</v>
      </c>
      <c r="B43">
        <v>0</v>
      </c>
      <c r="C43" t="s">
        <v>112</v>
      </c>
      <c r="D43" t="s">
        <v>3</v>
      </c>
      <c r="E43" t="s">
        <v>158</v>
      </c>
    </row>
    <row r="44" spans="1:5" x14ac:dyDescent="0.25">
      <c r="A44" t="s">
        <v>57</v>
      </c>
      <c r="B44">
        <v>0</v>
      </c>
      <c r="C44" t="s">
        <v>112</v>
      </c>
      <c r="D44" t="s">
        <v>3</v>
      </c>
      <c r="E44" t="s">
        <v>159</v>
      </c>
    </row>
    <row r="45" spans="1:5" x14ac:dyDescent="0.25">
      <c r="A45" t="s">
        <v>38</v>
      </c>
      <c r="B45">
        <v>0</v>
      </c>
      <c r="C45" t="s">
        <v>112</v>
      </c>
      <c r="D45" t="s">
        <v>3</v>
      </c>
      <c r="E45" t="s">
        <v>160</v>
      </c>
    </row>
    <row r="46" spans="1:5" x14ac:dyDescent="0.25">
      <c r="A46" t="s">
        <v>58</v>
      </c>
      <c r="B46">
        <v>0</v>
      </c>
      <c r="C46" t="s">
        <v>111</v>
      </c>
      <c r="D46" t="s">
        <v>3</v>
      </c>
      <c r="E46" t="s">
        <v>161</v>
      </c>
    </row>
    <row r="47" spans="1:5" x14ac:dyDescent="0.25">
      <c r="A47" t="s">
        <v>59</v>
      </c>
      <c r="B47">
        <v>0</v>
      </c>
      <c r="C47" t="s">
        <v>111</v>
      </c>
      <c r="D47" t="s">
        <v>3</v>
      </c>
      <c r="E47" t="s">
        <v>162</v>
      </c>
    </row>
    <row r="48" spans="1:5" x14ac:dyDescent="0.25">
      <c r="A48" t="s">
        <v>60</v>
      </c>
      <c r="B48">
        <v>0</v>
      </c>
      <c r="C48" t="s">
        <v>112</v>
      </c>
      <c r="D48" t="s">
        <v>3</v>
      </c>
      <c r="E48" t="s">
        <v>163</v>
      </c>
    </row>
    <row r="49" spans="1:5" x14ac:dyDescent="0.25">
      <c r="A49" t="s">
        <v>61</v>
      </c>
      <c r="B49">
        <v>0</v>
      </c>
      <c r="C49" t="s">
        <v>112</v>
      </c>
      <c r="D49" t="s">
        <v>3</v>
      </c>
      <c r="E49" t="s">
        <v>164</v>
      </c>
    </row>
    <row r="50" spans="1:5" x14ac:dyDescent="0.25">
      <c r="A50" t="s">
        <v>62</v>
      </c>
      <c r="B50">
        <v>0</v>
      </c>
      <c r="C50" t="s">
        <v>111</v>
      </c>
      <c r="D50" t="s">
        <v>3</v>
      </c>
      <c r="E50" t="s">
        <v>165</v>
      </c>
    </row>
    <row r="51" spans="1:5" x14ac:dyDescent="0.25">
      <c r="A51" t="s">
        <v>63</v>
      </c>
      <c r="B51">
        <v>0</v>
      </c>
      <c r="C51" t="s">
        <v>111</v>
      </c>
      <c r="D51" t="s">
        <v>3</v>
      </c>
      <c r="E51" t="s">
        <v>166</v>
      </c>
    </row>
    <row r="52" spans="1:5" x14ac:dyDescent="0.25">
      <c r="A52" t="s">
        <v>64</v>
      </c>
      <c r="B52">
        <v>0</v>
      </c>
      <c r="C52" t="s">
        <v>115</v>
      </c>
      <c r="D52" t="s">
        <v>3</v>
      </c>
      <c r="E52" t="s">
        <v>167</v>
      </c>
    </row>
    <row r="53" spans="1:5" x14ac:dyDescent="0.25">
      <c r="A53" t="s">
        <v>30</v>
      </c>
      <c r="B53">
        <v>155.68965517241378</v>
      </c>
      <c r="C53" t="s">
        <v>111</v>
      </c>
      <c r="D53" t="s">
        <v>4</v>
      </c>
      <c r="E53" t="s">
        <v>168</v>
      </c>
    </row>
    <row r="54" spans="1:5" x14ac:dyDescent="0.25">
      <c r="A54" t="s">
        <v>65</v>
      </c>
      <c r="B54">
        <v>0</v>
      </c>
      <c r="C54" t="s">
        <v>111</v>
      </c>
      <c r="D54" t="s">
        <v>4</v>
      </c>
      <c r="E54" t="s">
        <v>169</v>
      </c>
    </row>
    <row r="55" spans="1:5" x14ac:dyDescent="0.25">
      <c r="A55" t="s">
        <v>31</v>
      </c>
      <c r="B55">
        <v>0</v>
      </c>
      <c r="C55" t="s">
        <v>111</v>
      </c>
      <c r="D55" t="s">
        <v>4</v>
      </c>
      <c r="E55" t="s">
        <v>170</v>
      </c>
    </row>
    <row r="56" spans="1:5" x14ac:dyDescent="0.25">
      <c r="A56" t="s">
        <v>66</v>
      </c>
      <c r="B56">
        <v>1.9000000000000001E-4</v>
      </c>
      <c r="C56" t="s">
        <v>112</v>
      </c>
      <c r="D56" t="s">
        <v>4</v>
      </c>
      <c r="E56" t="s">
        <v>171</v>
      </c>
    </row>
    <row r="57" spans="1:5" x14ac:dyDescent="0.25">
      <c r="A57" t="s">
        <v>32</v>
      </c>
      <c r="B57">
        <v>113.73873873873873</v>
      </c>
      <c r="C57" t="s">
        <v>111</v>
      </c>
      <c r="D57" t="s">
        <v>4</v>
      </c>
      <c r="E57" t="s">
        <v>172</v>
      </c>
    </row>
    <row r="58" spans="1:5" x14ac:dyDescent="0.25">
      <c r="A58" t="s">
        <v>67</v>
      </c>
      <c r="B58">
        <v>0</v>
      </c>
      <c r="C58" t="s">
        <v>111</v>
      </c>
      <c r="D58" t="s">
        <v>4</v>
      </c>
      <c r="E58" t="s">
        <v>173</v>
      </c>
    </row>
    <row r="59" spans="1:5" x14ac:dyDescent="0.25">
      <c r="A59" t="s">
        <v>33</v>
      </c>
      <c r="B59">
        <v>0</v>
      </c>
      <c r="C59" t="s">
        <v>111</v>
      </c>
      <c r="D59" t="s">
        <v>4</v>
      </c>
      <c r="E59" t="s">
        <v>174</v>
      </c>
    </row>
    <row r="60" spans="1:5" x14ac:dyDescent="0.25">
      <c r="A60" t="s">
        <v>49</v>
      </c>
      <c r="B60">
        <v>0</v>
      </c>
      <c r="C60" t="s">
        <v>111</v>
      </c>
      <c r="D60" t="s">
        <v>4</v>
      </c>
      <c r="E60" t="s">
        <v>175</v>
      </c>
    </row>
    <row r="61" spans="1:5" x14ac:dyDescent="0.25">
      <c r="A61" t="s">
        <v>50</v>
      </c>
      <c r="B61">
        <v>0</v>
      </c>
      <c r="C61" t="s">
        <v>111</v>
      </c>
      <c r="D61" t="s">
        <v>4</v>
      </c>
      <c r="E61" t="s">
        <v>176</v>
      </c>
    </row>
    <row r="62" spans="1:5" x14ac:dyDescent="0.25">
      <c r="A62" t="s">
        <v>34</v>
      </c>
      <c r="B62">
        <v>0</v>
      </c>
      <c r="C62" t="s">
        <v>112</v>
      </c>
      <c r="D62" t="s">
        <v>4</v>
      </c>
      <c r="E62" t="s">
        <v>177</v>
      </c>
    </row>
    <row r="63" spans="1:5" x14ac:dyDescent="0.25">
      <c r="A63" t="s">
        <v>35</v>
      </c>
      <c r="B63">
        <v>0</v>
      </c>
      <c r="C63" t="s">
        <v>112</v>
      </c>
      <c r="D63" t="s">
        <v>4</v>
      </c>
      <c r="E63" t="s">
        <v>178</v>
      </c>
    </row>
    <row r="64" spans="1:5" x14ac:dyDescent="0.25">
      <c r="A64" t="s">
        <v>36</v>
      </c>
      <c r="B64">
        <v>0</v>
      </c>
      <c r="C64" t="s">
        <v>112</v>
      </c>
      <c r="D64" t="s">
        <v>4</v>
      </c>
      <c r="E64" t="s">
        <v>179</v>
      </c>
    </row>
    <row r="65" spans="1:5" x14ac:dyDescent="0.25">
      <c r="A65" t="s">
        <v>68</v>
      </c>
      <c r="B65">
        <v>0</v>
      </c>
      <c r="C65" t="s">
        <v>111</v>
      </c>
      <c r="D65" t="s">
        <v>4</v>
      </c>
      <c r="E65" t="s">
        <v>180</v>
      </c>
    </row>
    <row r="66" spans="1:5" x14ac:dyDescent="0.25">
      <c r="A66" t="s">
        <v>37</v>
      </c>
      <c r="B66">
        <v>0</v>
      </c>
      <c r="C66" t="s">
        <v>111</v>
      </c>
      <c r="D66" t="s">
        <v>4</v>
      </c>
      <c r="E66" t="s">
        <v>181</v>
      </c>
    </row>
    <row r="67" spans="1:5" x14ac:dyDescent="0.25">
      <c r="A67" t="s">
        <v>38</v>
      </c>
      <c r="B67">
        <v>0</v>
      </c>
      <c r="C67" t="s">
        <v>112</v>
      </c>
      <c r="D67" t="s">
        <v>4</v>
      </c>
      <c r="E67" t="s">
        <v>182</v>
      </c>
    </row>
    <row r="68" spans="1:5" x14ac:dyDescent="0.25">
      <c r="A68" t="s">
        <v>51</v>
      </c>
      <c r="B68">
        <v>1.0000000000000001E-18</v>
      </c>
      <c r="C68" t="s">
        <v>114</v>
      </c>
      <c r="D68" t="s">
        <v>5</v>
      </c>
      <c r="E68" t="s">
        <v>183</v>
      </c>
    </row>
    <row r="69" spans="1:5" x14ac:dyDescent="0.25">
      <c r="A69" t="s">
        <v>69</v>
      </c>
      <c r="B69">
        <v>1.0000000000000001E-18</v>
      </c>
      <c r="C69" t="s">
        <v>114</v>
      </c>
      <c r="D69" t="s">
        <v>5</v>
      </c>
      <c r="E69" t="s">
        <v>184</v>
      </c>
    </row>
    <row r="70" spans="1:5" x14ac:dyDescent="0.25">
      <c r="A70" t="s">
        <v>52</v>
      </c>
      <c r="B70">
        <v>1.0000000000000001E-18</v>
      </c>
      <c r="C70" t="s">
        <v>114</v>
      </c>
      <c r="D70" t="s">
        <v>5</v>
      </c>
      <c r="E70" t="s">
        <v>185</v>
      </c>
    </row>
    <row r="71" spans="1:5" x14ac:dyDescent="0.25">
      <c r="A71" t="s">
        <v>70</v>
      </c>
      <c r="B71">
        <v>1.0000000000000001E-18</v>
      </c>
      <c r="C71" t="s">
        <v>114</v>
      </c>
      <c r="D71" t="s">
        <v>5</v>
      </c>
      <c r="E71" t="s">
        <v>186</v>
      </c>
    </row>
    <row r="72" spans="1:5" x14ac:dyDescent="0.25">
      <c r="A72" t="s">
        <v>71</v>
      </c>
      <c r="B72">
        <v>2185.7923497267761</v>
      </c>
      <c r="C72" t="s">
        <v>116</v>
      </c>
      <c r="D72" t="s">
        <v>6</v>
      </c>
      <c r="E72" t="s">
        <v>187</v>
      </c>
    </row>
    <row r="73" spans="1:5" x14ac:dyDescent="0.25">
      <c r="A73" t="s">
        <v>72</v>
      </c>
      <c r="B73">
        <v>9.9999999999999995E-7</v>
      </c>
      <c r="C73" t="s">
        <v>116</v>
      </c>
      <c r="D73" t="s">
        <v>6</v>
      </c>
      <c r="E73" t="s">
        <v>188</v>
      </c>
    </row>
    <row r="74" spans="1:5" x14ac:dyDescent="0.25">
      <c r="A74" t="s">
        <v>73</v>
      </c>
      <c r="B74">
        <v>9.9999999999999995E-7</v>
      </c>
      <c r="C74" t="s">
        <v>116</v>
      </c>
      <c r="D74" t="s">
        <v>6</v>
      </c>
      <c r="E74" t="s">
        <v>188</v>
      </c>
    </row>
    <row r="75" spans="1:5" x14ac:dyDescent="0.25">
      <c r="A75" t="s">
        <v>71</v>
      </c>
      <c r="B75">
        <v>9.9999999999999995E-7</v>
      </c>
      <c r="C75" t="s">
        <v>116</v>
      </c>
      <c r="D75" t="s">
        <v>7</v>
      </c>
      <c r="E75" t="s">
        <v>189</v>
      </c>
    </row>
    <row r="76" spans="1:5" x14ac:dyDescent="0.25">
      <c r="A76" t="s">
        <v>72</v>
      </c>
      <c r="B76">
        <v>9.9999999999999995E-7</v>
      </c>
      <c r="C76" t="s">
        <v>116</v>
      </c>
      <c r="D76" t="s">
        <v>7</v>
      </c>
      <c r="E76" t="s">
        <v>188</v>
      </c>
    </row>
    <row r="77" spans="1:5" x14ac:dyDescent="0.25">
      <c r="A77" t="s">
        <v>73</v>
      </c>
      <c r="B77">
        <v>9.9999999999999995E-7</v>
      </c>
      <c r="C77" t="s">
        <v>116</v>
      </c>
      <c r="D77" t="s">
        <v>7</v>
      </c>
      <c r="E77" t="s">
        <v>188</v>
      </c>
    </row>
    <row r="78" spans="1:5" x14ac:dyDescent="0.25">
      <c r="A78" t="s">
        <v>74</v>
      </c>
      <c r="B78">
        <v>0</v>
      </c>
      <c r="C78" t="s">
        <v>116</v>
      </c>
      <c r="D78" t="s">
        <v>8</v>
      </c>
      <c r="E78" t="s">
        <v>190</v>
      </c>
    </row>
    <row r="79" spans="1:5" x14ac:dyDescent="0.25">
      <c r="A79" t="s">
        <v>75</v>
      </c>
      <c r="B79">
        <v>0</v>
      </c>
      <c r="C79" t="s">
        <v>116</v>
      </c>
      <c r="D79" t="s">
        <v>8</v>
      </c>
      <c r="E79" t="s">
        <v>191</v>
      </c>
    </row>
    <row r="80" spans="1:5" x14ac:dyDescent="0.25">
      <c r="A80" t="s">
        <v>76</v>
      </c>
      <c r="B80">
        <v>0</v>
      </c>
      <c r="C80" t="s">
        <v>116</v>
      </c>
      <c r="D80" t="s">
        <v>8</v>
      </c>
      <c r="E80" t="s">
        <v>192</v>
      </c>
    </row>
    <row r="81" spans="1:5" x14ac:dyDescent="0.25">
      <c r="A81" t="s">
        <v>77</v>
      </c>
      <c r="B81">
        <v>0</v>
      </c>
      <c r="C81" t="s">
        <v>116</v>
      </c>
      <c r="D81" t="s">
        <v>8</v>
      </c>
      <c r="E81" t="s">
        <v>193</v>
      </c>
    </row>
    <row r="82" spans="1:5" x14ac:dyDescent="0.25">
      <c r="A82" t="s">
        <v>78</v>
      </c>
      <c r="B82">
        <v>0</v>
      </c>
      <c r="C82" t="s">
        <v>116</v>
      </c>
      <c r="D82" t="s">
        <v>8</v>
      </c>
      <c r="E82" t="s">
        <v>194</v>
      </c>
    </row>
    <row r="83" spans="1:5" x14ac:dyDescent="0.25">
      <c r="A83" t="s">
        <v>79</v>
      </c>
      <c r="B83">
        <v>0</v>
      </c>
      <c r="C83" t="s">
        <v>116</v>
      </c>
      <c r="D83" t="s">
        <v>8</v>
      </c>
      <c r="E83" t="s">
        <v>195</v>
      </c>
    </row>
    <row r="84" spans="1:5" x14ac:dyDescent="0.25">
      <c r="A84" t="s">
        <v>80</v>
      </c>
      <c r="B84">
        <v>0</v>
      </c>
      <c r="C84" t="s">
        <v>116</v>
      </c>
      <c r="D84" t="s">
        <v>8</v>
      </c>
      <c r="E84" t="s">
        <v>196</v>
      </c>
    </row>
    <row r="85" spans="1:5" x14ac:dyDescent="0.25">
      <c r="A85" t="s">
        <v>81</v>
      </c>
      <c r="B85">
        <v>0</v>
      </c>
      <c r="C85" t="s">
        <v>116</v>
      </c>
      <c r="D85" t="s">
        <v>8</v>
      </c>
      <c r="E85" t="s">
        <v>197</v>
      </c>
    </row>
    <row r="86" spans="1:5" x14ac:dyDescent="0.25">
      <c r="A86" t="s">
        <v>82</v>
      </c>
      <c r="B86">
        <v>0</v>
      </c>
      <c r="C86" t="s">
        <v>116</v>
      </c>
      <c r="D86" t="s">
        <v>8</v>
      </c>
      <c r="E86" t="s">
        <v>198</v>
      </c>
    </row>
    <row r="87" spans="1:5" x14ac:dyDescent="0.25">
      <c r="A87" t="s">
        <v>83</v>
      </c>
      <c r="B87">
        <v>0</v>
      </c>
      <c r="C87" t="s">
        <v>116</v>
      </c>
      <c r="D87" t="s">
        <v>8</v>
      </c>
      <c r="E87" t="s">
        <v>199</v>
      </c>
    </row>
    <row r="88" spans="1:5" x14ac:dyDescent="0.25">
      <c r="A88" t="s">
        <v>84</v>
      </c>
      <c r="B88">
        <v>0</v>
      </c>
      <c r="C88" t="s">
        <v>116</v>
      </c>
      <c r="D88" t="s">
        <v>8</v>
      </c>
      <c r="E88" t="s">
        <v>200</v>
      </c>
    </row>
    <row r="89" spans="1:5" x14ac:dyDescent="0.25">
      <c r="A89" t="s">
        <v>85</v>
      </c>
      <c r="B89">
        <v>0</v>
      </c>
      <c r="C89" t="s">
        <v>116</v>
      </c>
      <c r="D89" t="s">
        <v>8</v>
      </c>
      <c r="E89" t="s">
        <v>201</v>
      </c>
    </row>
    <row r="90" spans="1:5" x14ac:dyDescent="0.25">
      <c r="A90" t="s">
        <v>86</v>
      </c>
      <c r="B90">
        <v>0</v>
      </c>
      <c r="C90" t="s">
        <v>116</v>
      </c>
      <c r="D90" t="s">
        <v>8</v>
      </c>
      <c r="E90" t="s">
        <v>202</v>
      </c>
    </row>
    <row r="91" spans="1:5" x14ac:dyDescent="0.25">
      <c r="A91" t="s">
        <v>87</v>
      </c>
      <c r="B91">
        <v>0</v>
      </c>
      <c r="C91" t="s">
        <v>116</v>
      </c>
      <c r="D91" t="s">
        <v>8</v>
      </c>
      <c r="E91" t="s">
        <v>203</v>
      </c>
    </row>
    <row r="92" spans="1:5" x14ac:dyDescent="0.25">
      <c r="A92" t="s">
        <v>88</v>
      </c>
      <c r="B92">
        <v>0</v>
      </c>
      <c r="C92" t="s">
        <v>116</v>
      </c>
      <c r="D92" t="s">
        <v>8</v>
      </c>
      <c r="E92" t="s">
        <v>204</v>
      </c>
    </row>
    <row r="93" spans="1:5" x14ac:dyDescent="0.25">
      <c r="A93" t="s">
        <v>89</v>
      </c>
      <c r="B93">
        <v>0</v>
      </c>
      <c r="C93" t="s">
        <v>116</v>
      </c>
      <c r="D93" t="s">
        <v>8</v>
      </c>
      <c r="E93" t="s">
        <v>205</v>
      </c>
    </row>
    <row r="94" spans="1:5" x14ac:dyDescent="0.25">
      <c r="A94" t="s">
        <v>90</v>
      </c>
      <c r="B94">
        <v>0</v>
      </c>
      <c r="C94" t="s">
        <v>116</v>
      </c>
      <c r="D94" t="s">
        <v>8</v>
      </c>
      <c r="E94" t="s">
        <v>206</v>
      </c>
    </row>
    <row r="95" spans="1:5" x14ac:dyDescent="0.25">
      <c r="A95" t="s">
        <v>91</v>
      </c>
      <c r="B95">
        <v>0</v>
      </c>
      <c r="C95" t="s">
        <v>116</v>
      </c>
      <c r="D95" t="s">
        <v>8</v>
      </c>
      <c r="E95" t="s">
        <v>207</v>
      </c>
    </row>
    <row r="96" spans="1:5" x14ac:dyDescent="0.25">
      <c r="A96" t="s">
        <v>92</v>
      </c>
      <c r="B96">
        <v>0</v>
      </c>
      <c r="C96" t="s">
        <v>116</v>
      </c>
      <c r="D96" t="s">
        <v>8</v>
      </c>
      <c r="E96" t="s">
        <v>208</v>
      </c>
    </row>
    <row r="97" spans="1:5" x14ac:dyDescent="0.25">
      <c r="A97" t="s">
        <v>93</v>
      </c>
      <c r="B97">
        <v>0</v>
      </c>
      <c r="C97" t="s">
        <v>116</v>
      </c>
      <c r="D97" t="s">
        <v>8</v>
      </c>
      <c r="E97" t="s">
        <v>209</v>
      </c>
    </row>
    <row r="98" spans="1:5" x14ac:dyDescent="0.25">
      <c r="A98" t="s">
        <v>94</v>
      </c>
      <c r="B98">
        <v>0</v>
      </c>
      <c r="C98" t="s">
        <v>116</v>
      </c>
      <c r="D98" t="s">
        <v>8</v>
      </c>
      <c r="E98" t="s">
        <v>210</v>
      </c>
    </row>
    <row r="99" spans="1:5" x14ac:dyDescent="0.25">
      <c r="A99" t="s">
        <v>95</v>
      </c>
      <c r="B99">
        <v>0</v>
      </c>
      <c r="C99" t="s">
        <v>116</v>
      </c>
      <c r="D99" t="s">
        <v>8</v>
      </c>
      <c r="E99" t="s">
        <v>211</v>
      </c>
    </row>
    <row r="100" spans="1:5" x14ac:dyDescent="0.25">
      <c r="A100" t="s">
        <v>96</v>
      </c>
      <c r="B100">
        <v>0</v>
      </c>
      <c r="C100" t="s">
        <v>116</v>
      </c>
      <c r="D100" t="s">
        <v>8</v>
      </c>
      <c r="E100" t="s">
        <v>212</v>
      </c>
    </row>
    <row r="101" spans="1:5" x14ac:dyDescent="0.25">
      <c r="A101" t="s">
        <v>97</v>
      </c>
      <c r="B101">
        <v>0</v>
      </c>
      <c r="C101" t="s">
        <v>116</v>
      </c>
      <c r="D101" t="s">
        <v>8</v>
      </c>
      <c r="E101" t="s">
        <v>213</v>
      </c>
    </row>
    <row r="102" spans="1:5" x14ac:dyDescent="0.25">
      <c r="A102" t="s">
        <v>98</v>
      </c>
      <c r="B102">
        <v>0</v>
      </c>
      <c r="C102" t="s">
        <v>116</v>
      </c>
      <c r="D102" t="s">
        <v>8</v>
      </c>
      <c r="E102" t="s">
        <v>214</v>
      </c>
    </row>
    <row r="103" spans="1:5" x14ac:dyDescent="0.25">
      <c r="A103" t="s">
        <v>99</v>
      </c>
      <c r="B103">
        <v>0</v>
      </c>
      <c r="C103" t="s">
        <v>116</v>
      </c>
      <c r="D103" t="s">
        <v>8</v>
      </c>
      <c r="E103" t="s">
        <v>215</v>
      </c>
    </row>
    <row r="104" spans="1:5" x14ac:dyDescent="0.25">
      <c r="A104" t="s">
        <v>100</v>
      </c>
      <c r="B104">
        <v>0</v>
      </c>
      <c r="C104" t="s">
        <v>116</v>
      </c>
      <c r="D104" t="s">
        <v>8</v>
      </c>
      <c r="E104" t="s">
        <v>216</v>
      </c>
    </row>
    <row r="105" spans="1:5" x14ac:dyDescent="0.25">
      <c r="A105" t="s">
        <v>101</v>
      </c>
      <c r="B105">
        <v>0</v>
      </c>
      <c r="C105" t="s">
        <v>116</v>
      </c>
      <c r="D105" t="s">
        <v>8</v>
      </c>
      <c r="E105" t="s">
        <v>217</v>
      </c>
    </row>
    <row r="106" spans="1:5" x14ac:dyDescent="0.25">
      <c r="A106" t="s">
        <v>102</v>
      </c>
      <c r="B106">
        <v>0</v>
      </c>
      <c r="C106" t="s">
        <v>116</v>
      </c>
      <c r="D106" t="s">
        <v>8</v>
      </c>
      <c r="E106" t="s">
        <v>218</v>
      </c>
    </row>
    <row r="107" spans="1:5" x14ac:dyDescent="0.25">
      <c r="A107" t="s">
        <v>103</v>
      </c>
      <c r="B107">
        <v>0</v>
      </c>
      <c r="C107" t="s">
        <v>116</v>
      </c>
      <c r="D107" t="s">
        <v>8</v>
      </c>
      <c r="E107" t="s">
        <v>219</v>
      </c>
    </row>
    <row r="108" spans="1:5" x14ac:dyDescent="0.25">
      <c r="A108" t="s">
        <v>104</v>
      </c>
      <c r="B108">
        <v>0</v>
      </c>
      <c r="C108" t="s">
        <v>116</v>
      </c>
      <c r="D108" t="s">
        <v>8</v>
      </c>
      <c r="E108" t="s">
        <v>220</v>
      </c>
    </row>
    <row r="109" spans="1:5" x14ac:dyDescent="0.25">
      <c r="A109" t="s">
        <v>74</v>
      </c>
      <c r="B109">
        <v>0</v>
      </c>
      <c r="C109" t="s">
        <v>116</v>
      </c>
      <c r="D109" t="s">
        <v>9</v>
      </c>
      <c r="E109" t="s">
        <v>190</v>
      </c>
    </row>
    <row r="110" spans="1:5" x14ac:dyDescent="0.25">
      <c r="A110" t="s">
        <v>75</v>
      </c>
      <c r="B110">
        <v>0</v>
      </c>
      <c r="C110" t="s">
        <v>116</v>
      </c>
      <c r="D110" t="s">
        <v>9</v>
      </c>
      <c r="E110" t="s">
        <v>191</v>
      </c>
    </row>
    <row r="111" spans="1:5" x14ac:dyDescent="0.25">
      <c r="A111" t="s">
        <v>76</v>
      </c>
      <c r="B111">
        <v>0</v>
      </c>
      <c r="C111" t="s">
        <v>116</v>
      </c>
      <c r="D111" t="s">
        <v>9</v>
      </c>
      <c r="E111" t="s">
        <v>192</v>
      </c>
    </row>
    <row r="112" spans="1:5" x14ac:dyDescent="0.25">
      <c r="A112" t="s">
        <v>77</v>
      </c>
      <c r="B112">
        <v>0</v>
      </c>
      <c r="C112" t="s">
        <v>116</v>
      </c>
      <c r="D112" t="s">
        <v>9</v>
      </c>
      <c r="E112" t="s">
        <v>193</v>
      </c>
    </row>
    <row r="113" spans="1:5" x14ac:dyDescent="0.25">
      <c r="A113" t="s">
        <v>78</v>
      </c>
      <c r="B113">
        <v>0</v>
      </c>
      <c r="C113" t="s">
        <v>116</v>
      </c>
      <c r="D113" t="s">
        <v>9</v>
      </c>
      <c r="E113" t="s">
        <v>194</v>
      </c>
    </row>
    <row r="114" spans="1:5" x14ac:dyDescent="0.25">
      <c r="A114" t="s">
        <v>79</v>
      </c>
      <c r="B114">
        <v>0</v>
      </c>
      <c r="C114" t="s">
        <v>116</v>
      </c>
      <c r="D114" t="s">
        <v>9</v>
      </c>
      <c r="E114" t="s">
        <v>195</v>
      </c>
    </row>
    <row r="115" spans="1:5" x14ac:dyDescent="0.25">
      <c r="A115" t="s">
        <v>80</v>
      </c>
      <c r="B115">
        <v>0</v>
      </c>
      <c r="C115" t="s">
        <v>116</v>
      </c>
      <c r="D115" t="s">
        <v>9</v>
      </c>
      <c r="E115" t="s">
        <v>196</v>
      </c>
    </row>
    <row r="116" spans="1:5" x14ac:dyDescent="0.25">
      <c r="A116" t="s">
        <v>81</v>
      </c>
      <c r="B116">
        <v>0</v>
      </c>
      <c r="C116" t="s">
        <v>116</v>
      </c>
      <c r="D116" t="s">
        <v>9</v>
      </c>
      <c r="E116" t="s">
        <v>197</v>
      </c>
    </row>
    <row r="117" spans="1:5" x14ac:dyDescent="0.25">
      <c r="A117" t="s">
        <v>82</v>
      </c>
      <c r="B117">
        <v>0</v>
      </c>
      <c r="C117" t="s">
        <v>116</v>
      </c>
      <c r="D117" t="s">
        <v>9</v>
      </c>
      <c r="E117" t="s">
        <v>198</v>
      </c>
    </row>
    <row r="118" spans="1:5" x14ac:dyDescent="0.25">
      <c r="A118" t="s">
        <v>83</v>
      </c>
      <c r="B118">
        <v>0</v>
      </c>
      <c r="C118" t="s">
        <v>116</v>
      </c>
      <c r="D118" t="s">
        <v>9</v>
      </c>
      <c r="E118" t="s">
        <v>199</v>
      </c>
    </row>
    <row r="119" spans="1:5" x14ac:dyDescent="0.25">
      <c r="A119" t="s">
        <v>84</v>
      </c>
      <c r="B119">
        <v>0</v>
      </c>
      <c r="C119" t="s">
        <v>116</v>
      </c>
      <c r="D119" t="s">
        <v>9</v>
      </c>
      <c r="E119" t="s">
        <v>200</v>
      </c>
    </row>
    <row r="120" spans="1:5" x14ac:dyDescent="0.25">
      <c r="A120" t="s">
        <v>85</v>
      </c>
      <c r="B120">
        <v>0</v>
      </c>
      <c r="C120" t="s">
        <v>116</v>
      </c>
      <c r="D120" t="s">
        <v>9</v>
      </c>
      <c r="E120" t="s">
        <v>201</v>
      </c>
    </row>
    <row r="121" spans="1:5" x14ac:dyDescent="0.25">
      <c r="A121" t="s">
        <v>86</v>
      </c>
      <c r="B121">
        <v>0</v>
      </c>
      <c r="C121" t="s">
        <v>116</v>
      </c>
      <c r="D121" t="s">
        <v>9</v>
      </c>
      <c r="E121" t="s">
        <v>202</v>
      </c>
    </row>
    <row r="122" spans="1:5" x14ac:dyDescent="0.25">
      <c r="A122" t="s">
        <v>87</v>
      </c>
      <c r="B122">
        <v>0</v>
      </c>
      <c r="C122" t="s">
        <v>116</v>
      </c>
      <c r="D122" t="s">
        <v>9</v>
      </c>
      <c r="E122" t="s">
        <v>203</v>
      </c>
    </row>
    <row r="123" spans="1:5" x14ac:dyDescent="0.25">
      <c r="A123" t="s">
        <v>88</v>
      </c>
      <c r="B123">
        <v>0</v>
      </c>
      <c r="C123" t="s">
        <v>116</v>
      </c>
      <c r="D123" t="s">
        <v>9</v>
      </c>
      <c r="E123" t="s">
        <v>204</v>
      </c>
    </row>
    <row r="124" spans="1:5" x14ac:dyDescent="0.25">
      <c r="A124" t="s">
        <v>89</v>
      </c>
      <c r="B124">
        <v>0</v>
      </c>
      <c r="C124" t="s">
        <v>116</v>
      </c>
      <c r="D124" t="s">
        <v>9</v>
      </c>
      <c r="E124" t="s">
        <v>205</v>
      </c>
    </row>
    <row r="125" spans="1:5" x14ac:dyDescent="0.25">
      <c r="A125" t="s">
        <v>90</v>
      </c>
      <c r="B125">
        <v>0</v>
      </c>
      <c r="C125" t="s">
        <v>116</v>
      </c>
      <c r="D125" t="s">
        <v>9</v>
      </c>
      <c r="E125" t="s">
        <v>206</v>
      </c>
    </row>
    <row r="126" spans="1:5" x14ac:dyDescent="0.25">
      <c r="A126" t="s">
        <v>91</v>
      </c>
      <c r="B126">
        <v>0</v>
      </c>
      <c r="C126" t="s">
        <v>116</v>
      </c>
      <c r="D126" t="s">
        <v>9</v>
      </c>
      <c r="E126" t="s">
        <v>207</v>
      </c>
    </row>
    <row r="127" spans="1:5" x14ac:dyDescent="0.25">
      <c r="A127" t="s">
        <v>92</v>
      </c>
      <c r="B127">
        <v>0</v>
      </c>
      <c r="C127" t="s">
        <v>116</v>
      </c>
      <c r="D127" t="s">
        <v>9</v>
      </c>
      <c r="E127" t="s">
        <v>208</v>
      </c>
    </row>
    <row r="128" spans="1:5" x14ac:dyDescent="0.25">
      <c r="A128" t="s">
        <v>93</v>
      </c>
      <c r="B128">
        <v>0</v>
      </c>
      <c r="C128" t="s">
        <v>116</v>
      </c>
      <c r="D128" t="s">
        <v>9</v>
      </c>
      <c r="E128" t="s">
        <v>209</v>
      </c>
    </row>
    <row r="129" spans="1:5" x14ac:dyDescent="0.25">
      <c r="A129" t="s">
        <v>94</v>
      </c>
      <c r="B129">
        <v>0</v>
      </c>
      <c r="C129" t="s">
        <v>116</v>
      </c>
      <c r="D129" t="s">
        <v>9</v>
      </c>
      <c r="E129" t="s">
        <v>210</v>
      </c>
    </row>
    <row r="130" spans="1:5" x14ac:dyDescent="0.25">
      <c r="A130" t="s">
        <v>95</v>
      </c>
      <c r="B130">
        <v>0</v>
      </c>
      <c r="C130" t="s">
        <v>116</v>
      </c>
      <c r="D130" t="s">
        <v>9</v>
      </c>
      <c r="E130" t="s">
        <v>211</v>
      </c>
    </row>
    <row r="131" spans="1:5" x14ac:dyDescent="0.25">
      <c r="A131" t="s">
        <v>96</v>
      </c>
      <c r="B131">
        <v>0</v>
      </c>
      <c r="C131" t="s">
        <v>116</v>
      </c>
      <c r="D131" t="s">
        <v>9</v>
      </c>
      <c r="E131" t="s">
        <v>212</v>
      </c>
    </row>
    <row r="132" spans="1:5" x14ac:dyDescent="0.25">
      <c r="A132" t="s">
        <v>97</v>
      </c>
      <c r="B132">
        <v>0</v>
      </c>
      <c r="C132" t="s">
        <v>116</v>
      </c>
      <c r="D132" t="s">
        <v>9</v>
      </c>
      <c r="E132" t="s">
        <v>213</v>
      </c>
    </row>
    <row r="133" spans="1:5" x14ac:dyDescent="0.25">
      <c r="A133" t="s">
        <v>98</v>
      </c>
      <c r="B133">
        <v>0</v>
      </c>
      <c r="C133" t="s">
        <v>116</v>
      </c>
      <c r="D133" t="s">
        <v>9</v>
      </c>
      <c r="E133" t="s">
        <v>214</v>
      </c>
    </row>
    <row r="134" spans="1:5" x14ac:dyDescent="0.25">
      <c r="A134" t="s">
        <v>99</v>
      </c>
      <c r="B134">
        <v>0</v>
      </c>
      <c r="C134" t="s">
        <v>116</v>
      </c>
      <c r="D134" t="s">
        <v>9</v>
      </c>
      <c r="E134" t="s">
        <v>215</v>
      </c>
    </row>
    <row r="135" spans="1:5" x14ac:dyDescent="0.25">
      <c r="A135" t="s">
        <v>100</v>
      </c>
      <c r="B135">
        <v>0</v>
      </c>
      <c r="C135" t="s">
        <v>116</v>
      </c>
      <c r="D135" t="s">
        <v>9</v>
      </c>
      <c r="E135" t="s">
        <v>216</v>
      </c>
    </row>
    <row r="136" spans="1:5" x14ac:dyDescent="0.25">
      <c r="A136" t="s">
        <v>101</v>
      </c>
      <c r="B136">
        <v>0</v>
      </c>
      <c r="C136" t="s">
        <v>116</v>
      </c>
      <c r="D136" t="s">
        <v>9</v>
      </c>
      <c r="E136" t="s">
        <v>217</v>
      </c>
    </row>
    <row r="137" spans="1:5" x14ac:dyDescent="0.25">
      <c r="A137" t="s">
        <v>102</v>
      </c>
      <c r="B137">
        <v>0</v>
      </c>
      <c r="C137" t="s">
        <v>116</v>
      </c>
      <c r="D137" t="s">
        <v>9</v>
      </c>
      <c r="E137" t="s">
        <v>218</v>
      </c>
    </row>
    <row r="138" spans="1:5" x14ac:dyDescent="0.25">
      <c r="A138" t="s">
        <v>103</v>
      </c>
      <c r="B138">
        <v>0</v>
      </c>
      <c r="C138" t="s">
        <v>116</v>
      </c>
      <c r="D138" t="s">
        <v>9</v>
      </c>
      <c r="E138" t="s">
        <v>219</v>
      </c>
    </row>
    <row r="139" spans="1:5" x14ac:dyDescent="0.25">
      <c r="A139" t="s">
        <v>104</v>
      </c>
      <c r="B139">
        <v>0</v>
      </c>
      <c r="C139" t="s">
        <v>116</v>
      </c>
      <c r="D139" t="s">
        <v>9</v>
      </c>
      <c r="E139" t="s">
        <v>220</v>
      </c>
    </row>
    <row r="140" spans="1:5" x14ac:dyDescent="0.25">
      <c r="A140" t="s">
        <v>105</v>
      </c>
      <c r="B140">
        <v>600</v>
      </c>
      <c r="C140" t="s">
        <v>116</v>
      </c>
      <c r="D140" t="s">
        <v>10</v>
      </c>
      <c r="E140" t="s">
        <v>221</v>
      </c>
    </row>
    <row r="141" spans="1:5" x14ac:dyDescent="0.25">
      <c r="A141" t="s">
        <v>106</v>
      </c>
      <c r="B141">
        <v>100</v>
      </c>
      <c r="C141" t="s">
        <v>116</v>
      </c>
      <c r="D141" t="s">
        <v>10</v>
      </c>
      <c r="E141" t="s">
        <v>222</v>
      </c>
    </row>
    <row r="142" spans="1:5" x14ac:dyDescent="0.25">
      <c r="A142" t="s">
        <v>107</v>
      </c>
      <c r="B142">
        <v>0</v>
      </c>
      <c r="C142" t="s">
        <v>116</v>
      </c>
      <c r="D142" t="s">
        <v>10</v>
      </c>
      <c r="E142" t="s">
        <v>223</v>
      </c>
    </row>
    <row r="143" spans="1:5" x14ac:dyDescent="0.25">
      <c r="A143" t="s">
        <v>108</v>
      </c>
      <c r="B143">
        <v>0</v>
      </c>
      <c r="C143" t="s">
        <v>116</v>
      </c>
      <c r="D143" t="s">
        <v>10</v>
      </c>
      <c r="E143" t="s">
        <v>224</v>
      </c>
    </row>
    <row r="144" spans="1:5" x14ac:dyDescent="0.25">
      <c r="A144" t="s">
        <v>109</v>
      </c>
      <c r="B144">
        <v>0</v>
      </c>
      <c r="C144" t="s">
        <v>116</v>
      </c>
      <c r="D144" t="s">
        <v>10</v>
      </c>
      <c r="E144" t="s">
        <v>225</v>
      </c>
    </row>
    <row r="145" spans="1:5" x14ac:dyDescent="0.25">
      <c r="A145" t="s">
        <v>74</v>
      </c>
      <c r="B145">
        <v>0</v>
      </c>
      <c r="C145" t="s">
        <v>116</v>
      </c>
      <c r="D145" t="s">
        <v>10</v>
      </c>
      <c r="E145" t="s">
        <v>190</v>
      </c>
    </row>
    <row r="146" spans="1:5" x14ac:dyDescent="0.25">
      <c r="A146" t="s">
        <v>75</v>
      </c>
      <c r="B146">
        <v>0</v>
      </c>
      <c r="C146" t="s">
        <v>116</v>
      </c>
      <c r="D146" t="s">
        <v>10</v>
      </c>
      <c r="E146" t="s">
        <v>191</v>
      </c>
    </row>
    <row r="147" spans="1:5" x14ac:dyDescent="0.25">
      <c r="A147" t="s">
        <v>76</v>
      </c>
      <c r="B147">
        <v>0</v>
      </c>
      <c r="C147" t="s">
        <v>116</v>
      </c>
      <c r="D147" t="s">
        <v>10</v>
      </c>
      <c r="E147" t="s">
        <v>192</v>
      </c>
    </row>
    <row r="148" spans="1:5" x14ac:dyDescent="0.25">
      <c r="A148" t="s">
        <v>77</v>
      </c>
      <c r="B148">
        <v>0</v>
      </c>
      <c r="C148" t="s">
        <v>116</v>
      </c>
      <c r="D148" t="s">
        <v>10</v>
      </c>
      <c r="E148" t="s">
        <v>193</v>
      </c>
    </row>
    <row r="149" spans="1:5" x14ac:dyDescent="0.25">
      <c r="A149" t="s">
        <v>78</v>
      </c>
      <c r="B149">
        <v>0</v>
      </c>
      <c r="C149" t="s">
        <v>116</v>
      </c>
      <c r="D149" t="s">
        <v>10</v>
      </c>
      <c r="E149" t="s">
        <v>194</v>
      </c>
    </row>
    <row r="150" spans="1:5" x14ac:dyDescent="0.25">
      <c r="A150" t="s">
        <v>79</v>
      </c>
      <c r="B150">
        <v>0</v>
      </c>
      <c r="C150" t="s">
        <v>116</v>
      </c>
      <c r="D150" t="s">
        <v>10</v>
      </c>
      <c r="E150" t="s">
        <v>195</v>
      </c>
    </row>
    <row r="151" spans="1:5" x14ac:dyDescent="0.25">
      <c r="A151" t="s">
        <v>80</v>
      </c>
      <c r="B151">
        <v>0</v>
      </c>
      <c r="C151" t="s">
        <v>116</v>
      </c>
      <c r="D151" t="s">
        <v>10</v>
      </c>
      <c r="E151" t="s">
        <v>196</v>
      </c>
    </row>
    <row r="152" spans="1:5" x14ac:dyDescent="0.25">
      <c r="A152" t="s">
        <v>81</v>
      </c>
      <c r="B152">
        <v>0</v>
      </c>
      <c r="C152" t="s">
        <v>116</v>
      </c>
      <c r="D152" t="s">
        <v>10</v>
      </c>
      <c r="E152" t="s">
        <v>197</v>
      </c>
    </row>
    <row r="153" spans="1:5" x14ac:dyDescent="0.25">
      <c r="A153" t="s">
        <v>82</v>
      </c>
      <c r="B153">
        <v>0</v>
      </c>
      <c r="C153" t="s">
        <v>116</v>
      </c>
      <c r="D153" t="s">
        <v>10</v>
      </c>
      <c r="E153" t="s">
        <v>198</v>
      </c>
    </row>
    <row r="154" spans="1:5" x14ac:dyDescent="0.25">
      <c r="A154" t="s">
        <v>95</v>
      </c>
      <c r="B154">
        <v>0</v>
      </c>
      <c r="C154" t="s">
        <v>116</v>
      </c>
      <c r="D154" t="s">
        <v>10</v>
      </c>
      <c r="E154" t="s">
        <v>211</v>
      </c>
    </row>
    <row r="155" spans="1:5" x14ac:dyDescent="0.25">
      <c r="A155" t="s">
        <v>100</v>
      </c>
      <c r="B155">
        <v>0</v>
      </c>
      <c r="C155" t="s">
        <v>116</v>
      </c>
      <c r="D155" t="s">
        <v>10</v>
      </c>
      <c r="E155" t="s">
        <v>226</v>
      </c>
    </row>
    <row r="156" spans="1:5" x14ac:dyDescent="0.25">
      <c r="A156" t="s">
        <v>101</v>
      </c>
      <c r="B156">
        <v>0</v>
      </c>
      <c r="C156" t="s">
        <v>116</v>
      </c>
      <c r="D156" t="s">
        <v>10</v>
      </c>
      <c r="E156" t="s">
        <v>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47"/>
  <sheetViews>
    <sheetView topLeftCell="A226" workbookViewId="0">
      <selection activeCell="C239" sqref="C239"/>
    </sheetView>
  </sheetViews>
  <sheetFormatPr defaultRowHeight="15" x14ac:dyDescent="0.25"/>
  <cols>
    <col min="1" max="1" width="8.42578125" customWidth="1"/>
    <col min="2" max="2" width="80.85546875" customWidth="1"/>
    <col min="3" max="3" width="373.42578125" customWidth="1"/>
    <col min="4" max="4" width="75.28515625" customWidth="1"/>
  </cols>
  <sheetData>
    <row r="1" spans="1:4" x14ac:dyDescent="0.25">
      <c r="A1" t="s">
        <v>227</v>
      </c>
      <c r="B1" t="s">
        <v>228</v>
      </c>
      <c r="C1" t="s">
        <v>436</v>
      </c>
      <c r="D1" t="s">
        <v>19</v>
      </c>
    </row>
    <row r="2" spans="1:4" x14ac:dyDescent="0.25">
      <c r="A2">
        <v>1</v>
      </c>
      <c r="B2" t="s">
        <v>229</v>
      </c>
      <c r="C2" t="s">
        <v>437</v>
      </c>
      <c r="D2" t="s">
        <v>682</v>
      </c>
    </row>
    <row r="3" spans="1:4" x14ac:dyDescent="0.25">
      <c r="A3">
        <v>2</v>
      </c>
      <c r="B3" t="s">
        <v>230</v>
      </c>
      <c r="C3" t="s">
        <v>438</v>
      </c>
      <c r="D3" t="s">
        <v>683</v>
      </c>
    </row>
    <row r="4" spans="1:4" x14ac:dyDescent="0.25">
      <c r="A4">
        <v>3</v>
      </c>
      <c r="B4" t="s">
        <v>231</v>
      </c>
      <c r="C4" t="s">
        <v>439</v>
      </c>
      <c r="D4" t="s">
        <v>684</v>
      </c>
    </row>
    <row r="5" spans="1:4" x14ac:dyDescent="0.25">
      <c r="A5">
        <v>4</v>
      </c>
      <c r="B5" t="s">
        <v>232</v>
      </c>
      <c r="C5" t="s">
        <v>440</v>
      </c>
      <c r="D5" t="s">
        <v>685</v>
      </c>
    </row>
    <row r="6" spans="1:4" x14ac:dyDescent="0.25">
      <c r="A6">
        <v>5</v>
      </c>
      <c r="B6" t="s">
        <v>233</v>
      </c>
      <c r="C6" t="s">
        <v>441</v>
      </c>
      <c r="D6" t="s">
        <v>686</v>
      </c>
    </row>
    <row r="7" spans="1:4" x14ac:dyDescent="0.25">
      <c r="A7">
        <v>6</v>
      </c>
      <c r="B7" t="s">
        <v>234</v>
      </c>
      <c r="C7" t="s">
        <v>442</v>
      </c>
      <c r="D7" t="s">
        <v>687</v>
      </c>
    </row>
    <row r="8" spans="1:4" x14ac:dyDescent="0.25">
      <c r="A8">
        <v>7</v>
      </c>
      <c r="B8" t="s">
        <v>235</v>
      </c>
      <c r="C8" t="s">
        <v>443</v>
      </c>
      <c r="D8" t="s">
        <v>688</v>
      </c>
    </row>
    <row r="9" spans="1:4" x14ac:dyDescent="0.25">
      <c r="A9">
        <v>8</v>
      </c>
      <c r="B9" t="s">
        <v>236</v>
      </c>
      <c r="C9" t="s">
        <v>444</v>
      </c>
      <c r="D9" t="s">
        <v>689</v>
      </c>
    </row>
    <row r="10" spans="1:4" x14ac:dyDescent="0.25">
      <c r="A10">
        <v>9</v>
      </c>
      <c r="B10" t="s">
        <v>237</v>
      </c>
      <c r="C10" t="s">
        <v>445</v>
      </c>
      <c r="D10" t="s">
        <v>690</v>
      </c>
    </row>
    <row r="11" spans="1:4" x14ac:dyDescent="0.25">
      <c r="A11">
        <v>10</v>
      </c>
      <c r="B11" t="s">
        <v>238</v>
      </c>
      <c r="C11" t="s">
        <v>446</v>
      </c>
      <c r="D11" t="s">
        <v>685</v>
      </c>
    </row>
    <row r="12" spans="1:4" x14ac:dyDescent="0.25">
      <c r="A12">
        <v>11</v>
      </c>
      <c r="B12" t="s">
        <v>239</v>
      </c>
      <c r="C12" t="s">
        <v>447</v>
      </c>
      <c r="D12" t="s">
        <v>686</v>
      </c>
    </row>
    <row r="13" spans="1:4" x14ac:dyDescent="0.25">
      <c r="A13">
        <v>12</v>
      </c>
      <c r="B13" t="s">
        <v>240</v>
      </c>
      <c r="C13" t="s">
        <v>448</v>
      </c>
      <c r="D13" t="s">
        <v>691</v>
      </c>
    </row>
    <row r="14" spans="1:4" x14ac:dyDescent="0.25">
      <c r="A14">
        <v>13</v>
      </c>
      <c r="B14" t="s">
        <v>241</v>
      </c>
      <c r="C14" t="s">
        <v>449</v>
      </c>
      <c r="D14" t="s">
        <v>692</v>
      </c>
    </row>
    <row r="15" spans="1:4" x14ac:dyDescent="0.25">
      <c r="A15">
        <v>14</v>
      </c>
      <c r="B15" t="s">
        <v>242</v>
      </c>
      <c r="C15" t="s">
        <v>450</v>
      </c>
      <c r="D15" t="s">
        <v>693</v>
      </c>
    </row>
    <row r="16" spans="1:4" x14ac:dyDescent="0.25">
      <c r="A16">
        <v>15</v>
      </c>
      <c r="B16" t="s">
        <v>243</v>
      </c>
      <c r="C16" t="s">
        <v>451</v>
      </c>
      <c r="D16" t="s">
        <v>694</v>
      </c>
    </row>
    <row r="17" spans="1:4" x14ac:dyDescent="0.25">
      <c r="A17">
        <v>16</v>
      </c>
      <c r="B17" t="s">
        <v>244</v>
      </c>
      <c r="C17" t="s">
        <v>452</v>
      </c>
      <c r="D17" t="s">
        <v>695</v>
      </c>
    </row>
    <row r="18" spans="1:4" x14ac:dyDescent="0.25">
      <c r="A18">
        <v>17</v>
      </c>
      <c r="B18" t="s">
        <v>245</v>
      </c>
      <c r="C18" t="s">
        <v>453</v>
      </c>
      <c r="D18" t="s">
        <v>696</v>
      </c>
    </row>
    <row r="19" spans="1:4" x14ac:dyDescent="0.25">
      <c r="A19">
        <v>18</v>
      </c>
      <c r="B19" t="s">
        <v>246</v>
      </c>
      <c r="C19" t="s">
        <v>454</v>
      </c>
      <c r="D19" t="s">
        <v>697</v>
      </c>
    </row>
    <row r="20" spans="1:4" x14ac:dyDescent="0.25">
      <c r="A20">
        <v>19</v>
      </c>
      <c r="B20" t="s">
        <v>247</v>
      </c>
      <c r="C20" t="s">
        <v>455</v>
      </c>
      <c r="D20" t="s">
        <v>698</v>
      </c>
    </row>
    <row r="21" spans="1:4" x14ac:dyDescent="0.25">
      <c r="A21">
        <v>20</v>
      </c>
      <c r="B21" t="s">
        <v>248</v>
      </c>
      <c r="C21" t="s">
        <v>456</v>
      </c>
      <c r="D21" t="s">
        <v>699</v>
      </c>
    </row>
    <row r="22" spans="1:4" x14ac:dyDescent="0.25">
      <c r="A22">
        <v>21</v>
      </c>
      <c r="B22" t="s">
        <v>249</v>
      </c>
      <c r="C22" t="s">
        <v>457</v>
      </c>
      <c r="D22" t="s">
        <v>700</v>
      </c>
    </row>
    <row r="23" spans="1:4" x14ac:dyDescent="0.25">
      <c r="A23">
        <v>22</v>
      </c>
      <c r="B23" t="s">
        <v>245</v>
      </c>
      <c r="C23" t="s">
        <v>458</v>
      </c>
      <c r="D23" t="s">
        <v>701</v>
      </c>
    </row>
    <row r="24" spans="1:4" x14ac:dyDescent="0.25">
      <c r="A24">
        <v>23</v>
      </c>
      <c r="B24" t="s">
        <v>250</v>
      </c>
      <c r="C24" t="s">
        <v>459</v>
      </c>
      <c r="D24" t="s">
        <v>701</v>
      </c>
    </row>
    <row r="25" spans="1:4" x14ac:dyDescent="0.25">
      <c r="A25">
        <v>24</v>
      </c>
      <c r="B25" t="s">
        <v>251</v>
      </c>
      <c r="C25" t="s">
        <v>460</v>
      </c>
      <c r="D25" t="s">
        <v>702</v>
      </c>
    </row>
    <row r="26" spans="1:4" x14ac:dyDescent="0.25">
      <c r="A26">
        <v>25</v>
      </c>
      <c r="B26" t="s">
        <v>252</v>
      </c>
      <c r="C26" t="s">
        <v>461</v>
      </c>
      <c r="D26" t="s">
        <v>702</v>
      </c>
    </row>
    <row r="27" spans="1:4" x14ac:dyDescent="0.25">
      <c r="A27">
        <v>26</v>
      </c>
      <c r="B27" t="s">
        <v>253</v>
      </c>
      <c r="C27" t="s">
        <v>462</v>
      </c>
      <c r="D27" t="s">
        <v>703</v>
      </c>
    </row>
    <row r="28" spans="1:4" x14ac:dyDescent="0.25">
      <c r="A28">
        <v>27</v>
      </c>
      <c r="B28" t="s">
        <v>254</v>
      </c>
      <c r="C28" t="s">
        <v>463</v>
      </c>
      <c r="D28" t="s">
        <v>704</v>
      </c>
    </row>
    <row r="29" spans="1:4" x14ac:dyDescent="0.25">
      <c r="A29">
        <v>28</v>
      </c>
      <c r="B29" t="s">
        <v>255</v>
      </c>
      <c r="C29" t="s">
        <v>464</v>
      </c>
      <c r="D29" t="s">
        <v>705</v>
      </c>
    </row>
    <row r="30" spans="1:4" x14ac:dyDescent="0.25">
      <c r="A30">
        <v>29</v>
      </c>
      <c r="B30" t="s">
        <v>256</v>
      </c>
      <c r="C30" t="s">
        <v>465</v>
      </c>
      <c r="D30" t="s">
        <v>706</v>
      </c>
    </row>
    <row r="31" spans="1:4" x14ac:dyDescent="0.25">
      <c r="A31">
        <v>30</v>
      </c>
      <c r="B31" t="s">
        <v>256</v>
      </c>
      <c r="C31" t="s">
        <v>466</v>
      </c>
      <c r="D31" t="s">
        <v>707</v>
      </c>
    </row>
    <row r="32" spans="1:4" x14ac:dyDescent="0.25">
      <c r="A32">
        <v>31</v>
      </c>
      <c r="B32" t="s">
        <v>257</v>
      </c>
      <c r="C32" t="s">
        <v>467</v>
      </c>
      <c r="D32" t="s">
        <v>708</v>
      </c>
    </row>
    <row r="33" spans="1:4" x14ac:dyDescent="0.25">
      <c r="A33">
        <v>32</v>
      </c>
      <c r="B33" t="s">
        <v>258</v>
      </c>
      <c r="C33" t="s">
        <v>468</v>
      </c>
      <c r="D33" t="s">
        <v>709</v>
      </c>
    </row>
    <row r="34" spans="1:4" x14ac:dyDescent="0.25">
      <c r="A34">
        <v>33</v>
      </c>
      <c r="B34" t="s">
        <v>259</v>
      </c>
      <c r="C34" t="s">
        <v>469</v>
      </c>
      <c r="D34" t="s">
        <v>710</v>
      </c>
    </row>
    <row r="35" spans="1:4" x14ac:dyDescent="0.25">
      <c r="A35">
        <v>34</v>
      </c>
      <c r="B35" t="s">
        <v>260</v>
      </c>
      <c r="C35" t="s">
        <v>470</v>
      </c>
      <c r="D35" t="s">
        <v>711</v>
      </c>
    </row>
    <row r="36" spans="1:4" x14ac:dyDescent="0.25">
      <c r="A36">
        <v>35</v>
      </c>
      <c r="B36" t="s">
        <v>261</v>
      </c>
      <c r="C36" t="s">
        <v>471</v>
      </c>
      <c r="D36" t="s">
        <v>712</v>
      </c>
    </row>
    <row r="37" spans="1:4" x14ac:dyDescent="0.25">
      <c r="A37">
        <v>36</v>
      </c>
      <c r="B37" t="s">
        <v>261</v>
      </c>
      <c r="C37" t="s">
        <v>472</v>
      </c>
      <c r="D37" t="s">
        <v>713</v>
      </c>
    </row>
    <row r="38" spans="1:4" x14ac:dyDescent="0.25">
      <c r="A38">
        <v>37</v>
      </c>
      <c r="B38" t="s">
        <v>261</v>
      </c>
      <c r="C38" t="s">
        <v>473</v>
      </c>
      <c r="D38" t="s">
        <v>714</v>
      </c>
    </row>
    <row r="39" spans="1:4" x14ac:dyDescent="0.25">
      <c r="A39">
        <v>38</v>
      </c>
      <c r="B39" t="s">
        <v>262</v>
      </c>
      <c r="C39" t="s">
        <v>474</v>
      </c>
      <c r="D39" t="s">
        <v>691</v>
      </c>
    </row>
    <row r="40" spans="1:4" x14ac:dyDescent="0.25">
      <c r="A40">
        <v>39</v>
      </c>
      <c r="B40" t="s">
        <v>263</v>
      </c>
      <c r="C40" t="s">
        <v>475</v>
      </c>
      <c r="D40" t="s">
        <v>692</v>
      </c>
    </row>
    <row r="41" spans="1:4" x14ac:dyDescent="0.25">
      <c r="A41">
        <v>40</v>
      </c>
      <c r="B41" t="s">
        <v>264</v>
      </c>
      <c r="C41" t="s">
        <v>476</v>
      </c>
      <c r="D41" t="s">
        <v>693</v>
      </c>
    </row>
    <row r="42" spans="1:4" x14ac:dyDescent="0.25">
      <c r="A42">
        <v>41</v>
      </c>
      <c r="B42" t="s">
        <v>265</v>
      </c>
      <c r="C42" t="s">
        <v>477</v>
      </c>
      <c r="D42" t="s">
        <v>694</v>
      </c>
    </row>
    <row r="43" spans="1:4" x14ac:dyDescent="0.25">
      <c r="A43">
        <v>42</v>
      </c>
      <c r="B43" t="s">
        <v>266</v>
      </c>
      <c r="C43" t="s">
        <v>478</v>
      </c>
      <c r="D43" t="s">
        <v>695</v>
      </c>
    </row>
    <row r="44" spans="1:4" x14ac:dyDescent="0.25">
      <c r="A44">
        <v>43</v>
      </c>
      <c r="B44" t="s">
        <v>267</v>
      </c>
      <c r="C44" t="s">
        <v>479</v>
      </c>
      <c r="D44" t="s">
        <v>696</v>
      </c>
    </row>
    <row r="45" spans="1:4" x14ac:dyDescent="0.25">
      <c r="A45">
        <v>44</v>
      </c>
      <c r="B45" t="s">
        <v>268</v>
      </c>
      <c r="C45" t="s">
        <v>480</v>
      </c>
      <c r="D45" t="s">
        <v>697</v>
      </c>
    </row>
    <row r="46" spans="1:4" x14ac:dyDescent="0.25">
      <c r="A46">
        <v>45</v>
      </c>
      <c r="B46" t="s">
        <v>269</v>
      </c>
      <c r="C46" t="s">
        <v>481</v>
      </c>
      <c r="D46" t="s">
        <v>698</v>
      </c>
    </row>
    <row r="47" spans="1:4" x14ac:dyDescent="0.25">
      <c r="A47">
        <v>46</v>
      </c>
      <c r="B47" t="s">
        <v>270</v>
      </c>
      <c r="C47" t="s">
        <v>482</v>
      </c>
      <c r="D47" t="s">
        <v>699</v>
      </c>
    </row>
    <row r="48" spans="1:4" x14ac:dyDescent="0.25">
      <c r="A48">
        <v>47</v>
      </c>
      <c r="B48" t="s">
        <v>271</v>
      </c>
      <c r="C48" t="s">
        <v>483</v>
      </c>
      <c r="D48" t="s">
        <v>700</v>
      </c>
    </row>
    <row r="49" spans="1:4" x14ac:dyDescent="0.25">
      <c r="A49">
        <v>48</v>
      </c>
      <c r="B49" t="s">
        <v>267</v>
      </c>
      <c r="C49" t="s">
        <v>484</v>
      </c>
      <c r="D49" t="s">
        <v>701</v>
      </c>
    </row>
    <row r="50" spans="1:4" x14ac:dyDescent="0.25">
      <c r="A50">
        <v>49</v>
      </c>
      <c r="B50" t="s">
        <v>272</v>
      </c>
      <c r="C50" t="s">
        <v>485</v>
      </c>
      <c r="D50" t="s">
        <v>701</v>
      </c>
    </row>
    <row r="51" spans="1:4" x14ac:dyDescent="0.25">
      <c r="A51">
        <v>50</v>
      </c>
      <c r="B51" t="s">
        <v>273</v>
      </c>
      <c r="C51" t="s">
        <v>486</v>
      </c>
      <c r="D51" t="s">
        <v>715</v>
      </c>
    </row>
    <row r="52" spans="1:4" x14ac:dyDescent="0.25">
      <c r="A52">
        <v>51</v>
      </c>
      <c r="B52" t="s">
        <v>274</v>
      </c>
      <c r="C52" t="s">
        <v>487</v>
      </c>
      <c r="D52" t="s">
        <v>715</v>
      </c>
    </row>
    <row r="53" spans="1:4" x14ac:dyDescent="0.25">
      <c r="A53">
        <v>52</v>
      </c>
      <c r="B53" t="s">
        <v>275</v>
      </c>
      <c r="C53" t="s">
        <v>488</v>
      </c>
      <c r="D53" t="s">
        <v>703</v>
      </c>
    </row>
    <row r="54" spans="1:4" x14ac:dyDescent="0.25">
      <c r="A54">
        <v>53</v>
      </c>
      <c r="B54" t="s">
        <v>276</v>
      </c>
      <c r="C54" t="s">
        <v>489</v>
      </c>
      <c r="D54" t="s">
        <v>704</v>
      </c>
    </row>
    <row r="55" spans="1:4" x14ac:dyDescent="0.25">
      <c r="A55">
        <v>54</v>
      </c>
      <c r="B55" t="s">
        <v>277</v>
      </c>
      <c r="C55" t="s">
        <v>490</v>
      </c>
      <c r="D55" t="s">
        <v>705</v>
      </c>
    </row>
    <row r="56" spans="1:4" x14ac:dyDescent="0.25">
      <c r="A56">
        <v>55</v>
      </c>
      <c r="B56" t="s">
        <v>278</v>
      </c>
      <c r="C56" t="s">
        <v>491</v>
      </c>
      <c r="D56" t="s">
        <v>706</v>
      </c>
    </row>
    <row r="57" spans="1:4" x14ac:dyDescent="0.25">
      <c r="A57">
        <v>56</v>
      </c>
      <c r="B57" t="s">
        <v>278</v>
      </c>
      <c r="C57" t="s">
        <v>492</v>
      </c>
      <c r="D57" t="s">
        <v>707</v>
      </c>
    </row>
    <row r="58" spans="1:4" x14ac:dyDescent="0.25">
      <c r="A58">
        <v>57</v>
      </c>
      <c r="B58" t="s">
        <v>278</v>
      </c>
      <c r="C58" t="s">
        <v>493</v>
      </c>
      <c r="D58" t="s">
        <v>716</v>
      </c>
    </row>
    <row r="59" spans="1:4" x14ac:dyDescent="0.25">
      <c r="A59">
        <v>58</v>
      </c>
      <c r="B59" t="s">
        <v>278</v>
      </c>
      <c r="C59" t="s">
        <v>494</v>
      </c>
      <c r="D59" t="s">
        <v>717</v>
      </c>
    </row>
    <row r="60" spans="1:4" x14ac:dyDescent="0.25">
      <c r="A60">
        <v>59</v>
      </c>
      <c r="B60" t="s">
        <v>278</v>
      </c>
      <c r="C60" t="s">
        <v>495</v>
      </c>
      <c r="D60" t="s">
        <v>717</v>
      </c>
    </row>
    <row r="61" spans="1:4" x14ac:dyDescent="0.25">
      <c r="A61">
        <v>60</v>
      </c>
      <c r="B61" t="s">
        <v>279</v>
      </c>
      <c r="C61" t="s">
        <v>496</v>
      </c>
      <c r="D61" t="s">
        <v>708</v>
      </c>
    </row>
    <row r="62" spans="1:4" x14ac:dyDescent="0.25">
      <c r="A62">
        <v>61</v>
      </c>
      <c r="B62" t="s">
        <v>280</v>
      </c>
      <c r="C62" t="s">
        <v>497</v>
      </c>
      <c r="D62" t="s">
        <v>709</v>
      </c>
    </row>
    <row r="63" spans="1:4" x14ac:dyDescent="0.25">
      <c r="A63">
        <v>62</v>
      </c>
      <c r="B63" t="s">
        <v>281</v>
      </c>
      <c r="C63" t="s">
        <v>498</v>
      </c>
      <c r="D63" t="s">
        <v>710</v>
      </c>
    </row>
    <row r="64" spans="1:4" x14ac:dyDescent="0.25">
      <c r="A64">
        <v>63</v>
      </c>
      <c r="B64" t="s">
        <v>282</v>
      </c>
      <c r="C64" t="s">
        <v>499</v>
      </c>
      <c r="D64" t="s">
        <v>711</v>
      </c>
    </row>
    <row r="65" spans="1:4" x14ac:dyDescent="0.25">
      <c r="A65">
        <v>64</v>
      </c>
      <c r="B65" t="s">
        <v>283</v>
      </c>
      <c r="C65" t="s">
        <v>500</v>
      </c>
      <c r="D65" t="s">
        <v>718</v>
      </c>
    </row>
    <row r="66" spans="1:4" x14ac:dyDescent="0.25">
      <c r="A66">
        <v>65</v>
      </c>
      <c r="B66" t="s">
        <v>284</v>
      </c>
      <c r="C66" t="s">
        <v>501</v>
      </c>
      <c r="D66" t="s">
        <v>719</v>
      </c>
    </row>
    <row r="67" spans="1:4" x14ac:dyDescent="0.25">
      <c r="A67">
        <v>66</v>
      </c>
      <c r="B67" t="s">
        <v>233</v>
      </c>
      <c r="C67" t="s">
        <v>502</v>
      </c>
      <c r="D67" t="s">
        <v>720</v>
      </c>
    </row>
    <row r="68" spans="1:4" x14ac:dyDescent="0.25">
      <c r="A68">
        <v>67</v>
      </c>
      <c r="B68" t="s">
        <v>239</v>
      </c>
      <c r="C68" t="s">
        <v>503</v>
      </c>
      <c r="D68" t="s">
        <v>720</v>
      </c>
    </row>
    <row r="69" spans="1:4" x14ac:dyDescent="0.25">
      <c r="A69">
        <v>68</v>
      </c>
      <c r="B69" t="s">
        <v>285</v>
      </c>
      <c r="C69" t="s">
        <v>504</v>
      </c>
      <c r="D69" t="s">
        <v>721</v>
      </c>
    </row>
    <row r="70" spans="1:4" x14ac:dyDescent="0.25">
      <c r="A70">
        <v>69</v>
      </c>
      <c r="B70" t="s">
        <v>286</v>
      </c>
      <c r="C70" t="s">
        <v>505</v>
      </c>
      <c r="D70" t="s">
        <v>722</v>
      </c>
    </row>
    <row r="71" spans="1:4" x14ac:dyDescent="0.25">
      <c r="A71">
        <v>70</v>
      </c>
      <c r="B71" t="s">
        <v>287</v>
      </c>
      <c r="C71" t="s">
        <v>506</v>
      </c>
      <c r="D71" t="s">
        <v>723</v>
      </c>
    </row>
    <row r="72" spans="1:4" x14ac:dyDescent="0.25">
      <c r="A72">
        <v>71</v>
      </c>
      <c r="B72" t="s">
        <v>288</v>
      </c>
      <c r="C72" t="s">
        <v>507</v>
      </c>
      <c r="D72" t="s">
        <v>724</v>
      </c>
    </row>
    <row r="73" spans="1:4" x14ac:dyDescent="0.25">
      <c r="A73">
        <v>72</v>
      </c>
      <c r="B73" t="s">
        <v>289</v>
      </c>
      <c r="C73" t="s">
        <v>508</v>
      </c>
      <c r="D73" t="s">
        <v>725</v>
      </c>
    </row>
    <row r="74" spans="1:4" x14ac:dyDescent="0.25">
      <c r="A74">
        <v>73</v>
      </c>
      <c r="B74" t="s">
        <v>290</v>
      </c>
      <c r="C74" t="s">
        <v>509</v>
      </c>
      <c r="D74" t="s">
        <v>726</v>
      </c>
    </row>
    <row r="75" spans="1:4" x14ac:dyDescent="0.25">
      <c r="A75">
        <v>74</v>
      </c>
      <c r="B75" t="s">
        <v>291</v>
      </c>
      <c r="C75" t="s">
        <v>510</v>
      </c>
      <c r="D75" t="s">
        <v>727</v>
      </c>
    </row>
    <row r="76" spans="1:4" x14ac:dyDescent="0.25">
      <c r="A76">
        <v>75</v>
      </c>
      <c r="B76" t="s">
        <v>292</v>
      </c>
      <c r="C76" t="s">
        <v>511</v>
      </c>
      <c r="D76" t="s">
        <v>728</v>
      </c>
    </row>
    <row r="77" spans="1:4" x14ac:dyDescent="0.25">
      <c r="A77">
        <v>76</v>
      </c>
      <c r="B77" t="s">
        <v>293</v>
      </c>
      <c r="C77" t="s">
        <v>512</v>
      </c>
      <c r="D77" t="s">
        <v>729</v>
      </c>
    </row>
    <row r="78" spans="1:4" x14ac:dyDescent="0.25">
      <c r="A78">
        <v>77</v>
      </c>
      <c r="B78" t="s">
        <v>293</v>
      </c>
      <c r="C78" t="s">
        <v>513</v>
      </c>
      <c r="D78" t="s">
        <v>730</v>
      </c>
    </row>
    <row r="79" spans="1:4" x14ac:dyDescent="0.25">
      <c r="A79">
        <v>78</v>
      </c>
      <c r="B79" t="s">
        <v>294</v>
      </c>
      <c r="C79" t="s">
        <v>514</v>
      </c>
      <c r="D79" t="s">
        <v>730</v>
      </c>
    </row>
    <row r="80" spans="1:4" x14ac:dyDescent="0.25">
      <c r="A80">
        <v>79</v>
      </c>
      <c r="B80" t="s">
        <v>295</v>
      </c>
      <c r="C80" t="s">
        <v>515</v>
      </c>
      <c r="D80" t="s">
        <v>731</v>
      </c>
    </row>
    <row r="81" spans="1:4" x14ac:dyDescent="0.25">
      <c r="A81">
        <v>80</v>
      </c>
      <c r="B81" t="s">
        <v>296</v>
      </c>
      <c r="C81" t="s">
        <v>516</v>
      </c>
      <c r="D81" t="s">
        <v>732</v>
      </c>
    </row>
    <row r="82" spans="1:4" x14ac:dyDescent="0.25">
      <c r="A82">
        <v>81</v>
      </c>
      <c r="B82" t="s">
        <v>297</v>
      </c>
      <c r="C82" t="s">
        <v>517</v>
      </c>
      <c r="D82" t="s">
        <v>733</v>
      </c>
    </row>
    <row r="83" spans="1:4" x14ac:dyDescent="0.25">
      <c r="A83">
        <v>82</v>
      </c>
      <c r="B83" t="s">
        <v>298</v>
      </c>
      <c r="C83" t="s">
        <v>518</v>
      </c>
      <c r="D83" t="s">
        <v>734</v>
      </c>
    </row>
    <row r="84" spans="1:4" x14ac:dyDescent="0.25">
      <c r="A84">
        <v>83</v>
      </c>
      <c r="B84" t="s">
        <v>299</v>
      </c>
      <c r="C84" t="s">
        <v>519</v>
      </c>
      <c r="D84" t="s">
        <v>735</v>
      </c>
    </row>
    <row r="85" spans="1:4" x14ac:dyDescent="0.25">
      <c r="A85">
        <v>84</v>
      </c>
      <c r="B85" t="s">
        <v>300</v>
      </c>
      <c r="C85" t="s">
        <v>520</v>
      </c>
      <c r="D85" t="s">
        <v>736</v>
      </c>
    </row>
    <row r="86" spans="1:4" x14ac:dyDescent="0.25">
      <c r="A86">
        <v>85</v>
      </c>
      <c r="B86" t="s">
        <v>301</v>
      </c>
      <c r="C86" t="s">
        <v>521</v>
      </c>
      <c r="D86" t="s">
        <v>728</v>
      </c>
    </row>
    <row r="87" spans="1:4" x14ac:dyDescent="0.25">
      <c r="A87">
        <v>86</v>
      </c>
      <c r="B87" t="s">
        <v>302</v>
      </c>
      <c r="C87" t="s">
        <v>522</v>
      </c>
      <c r="D87" t="s">
        <v>729</v>
      </c>
    </row>
    <row r="88" spans="1:4" x14ac:dyDescent="0.25">
      <c r="A88">
        <v>87</v>
      </c>
      <c r="B88" t="s">
        <v>302</v>
      </c>
      <c r="C88" t="s">
        <v>523</v>
      </c>
      <c r="D88" t="s">
        <v>730</v>
      </c>
    </row>
    <row r="89" spans="1:4" x14ac:dyDescent="0.25">
      <c r="A89">
        <v>88</v>
      </c>
      <c r="B89" t="s">
        <v>303</v>
      </c>
      <c r="C89" t="s">
        <v>524</v>
      </c>
      <c r="D89" t="s">
        <v>730</v>
      </c>
    </row>
    <row r="90" spans="1:4" x14ac:dyDescent="0.25">
      <c r="A90">
        <v>89</v>
      </c>
      <c r="B90" t="s">
        <v>304</v>
      </c>
      <c r="C90" t="s">
        <v>525</v>
      </c>
      <c r="D90" t="s">
        <v>731</v>
      </c>
    </row>
    <row r="91" spans="1:4" x14ac:dyDescent="0.25">
      <c r="A91">
        <v>90</v>
      </c>
      <c r="B91" t="s">
        <v>305</v>
      </c>
      <c r="C91" t="s">
        <v>526</v>
      </c>
      <c r="D91" t="s">
        <v>732</v>
      </c>
    </row>
    <row r="92" spans="1:4" x14ac:dyDescent="0.25">
      <c r="A92">
        <v>91</v>
      </c>
      <c r="B92" t="s">
        <v>306</v>
      </c>
      <c r="C92" t="s">
        <v>527</v>
      </c>
      <c r="D92" t="s">
        <v>733</v>
      </c>
    </row>
    <row r="93" spans="1:4" x14ac:dyDescent="0.25">
      <c r="A93">
        <v>92</v>
      </c>
      <c r="B93" t="s">
        <v>307</v>
      </c>
      <c r="C93" t="s">
        <v>528</v>
      </c>
      <c r="D93" t="s">
        <v>734</v>
      </c>
    </row>
    <row r="94" spans="1:4" x14ac:dyDescent="0.25">
      <c r="A94">
        <v>93</v>
      </c>
      <c r="B94" t="s">
        <v>308</v>
      </c>
      <c r="C94" t="s">
        <v>529</v>
      </c>
      <c r="D94" t="s">
        <v>735</v>
      </c>
    </row>
    <row r="95" spans="1:4" x14ac:dyDescent="0.25">
      <c r="A95">
        <v>94</v>
      </c>
      <c r="B95" t="s">
        <v>309</v>
      </c>
      <c r="C95" t="s">
        <v>530</v>
      </c>
      <c r="D95" t="s">
        <v>736</v>
      </c>
    </row>
    <row r="96" spans="1:4" x14ac:dyDescent="0.25">
      <c r="A96">
        <v>95</v>
      </c>
      <c r="B96" t="s">
        <v>310</v>
      </c>
      <c r="C96" t="s">
        <v>531</v>
      </c>
      <c r="D96" t="s">
        <v>737</v>
      </c>
    </row>
    <row r="97" spans="1:4" x14ac:dyDescent="0.25">
      <c r="A97">
        <v>96</v>
      </c>
      <c r="B97" t="s">
        <v>311</v>
      </c>
      <c r="C97" t="s">
        <v>532</v>
      </c>
      <c r="D97" t="s">
        <v>738</v>
      </c>
    </row>
    <row r="98" spans="1:4" x14ac:dyDescent="0.25">
      <c r="A98">
        <v>97</v>
      </c>
      <c r="B98" t="s">
        <v>312</v>
      </c>
      <c r="C98" t="s">
        <v>533</v>
      </c>
      <c r="D98" t="s">
        <v>739</v>
      </c>
    </row>
    <row r="99" spans="1:4" x14ac:dyDescent="0.25">
      <c r="A99">
        <v>98</v>
      </c>
      <c r="B99" t="s">
        <v>313</v>
      </c>
      <c r="C99" t="s">
        <v>534</v>
      </c>
      <c r="D99" t="s">
        <v>740</v>
      </c>
    </row>
    <row r="100" spans="1:4" x14ac:dyDescent="0.25">
      <c r="A100">
        <v>99</v>
      </c>
      <c r="B100" t="s">
        <v>314</v>
      </c>
      <c r="C100" t="s">
        <v>535</v>
      </c>
      <c r="D100" t="s">
        <v>741</v>
      </c>
    </row>
    <row r="101" spans="1:4" x14ac:dyDescent="0.25">
      <c r="A101">
        <v>100</v>
      </c>
      <c r="B101" t="s">
        <v>315</v>
      </c>
      <c r="C101" t="s">
        <v>536</v>
      </c>
      <c r="D101" t="s">
        <v>742</v>
      </c>
    </row>
    <row r="102" spans="1:4" x14ac:dyDescent="0.25">
      <c r="A102">
        <v>101</v>
      </c>
      <c r="B102" t="s">
        <v>316</v>
      </c>
      <c r="C102" t="s">
        <v>537</v>
      </c>
      <c r="D102" t="s">
        <v>743</v>
      </c>
    </row>
    <row r="103" spans="1:4" x14ac:dyDescent="0.25">
      <c r="A103">
        <v>102</v>
      </c>
      <c r="B103" t="s">
        <v>317</v>
      </c>
      <c r="C103" t="s">
        <v>538</v>
      </c>
      <c r="D103" t="s">
        <v>744</v>
      </c>
    </row>
    <row r="104" spans="1:4" x14ac:dyDescent="0.25">
      <c r="A104">
        <v>103</v>
      </c>
      <c r="B104" t="s">
        <v>318</v>
      </c>
      <c r="C104" t="s">
        <v>539</v>
      </c>
      <c r="D104" t="s">
        <v>745</v>
      </c>
    </row>
    <row r="105" spans="1:4" x14ac:dyDescent="0.25">
      <c r="A105">
        <v>104</v>
      </c>
      <c r="B105" t="s">
        <v>319</v>
      </c>
      <c r="C105" t="s">
        <v>540</v>
      </c>
      <c r="D105" t="s">
        <v>746</v>
      </c>
    </row>
    <row r="106" spans="1:4" x14ac:dyDescent="0.25">
      <c r="A106">
        <v>105</v>
      </c>
      <c r="B106" t="s">
        <v>320</v>
      </c>
      <c r="C106" t="s">
        <v>541</v>
      </c>
      <c r="D106" t="s">
        <v>747</v>
      </c>
    </row>
    <row r="107" spans="1:4" x14ac:dyDescent="0.25">
      <c r="A107">
        <v>106</v>
      </c>
      <c r="B107" t="s">
        <v>321</v>
      </c>
      <c r="C107" t="s">
        <v>542</v>
      </c>
      <c r="D107" t="s">
        <v>742</v>
      </c>
    </row>
    <row r="108" spans="1:4" x14ac:dyDescent="0.25">
      <c r="A108">
        <v>107</v>
      </c>
      <c r="B108" t="s">
        <v>321</v>
      </c>
      <c r="C108" t="s">
        <v>543</v>
      </c>
      <c r="D108" t="s">
        <v>748</v>
      </c>
    </row>
    <row r="109" spans="1:4" x14ac:dyDescent="0.25">
      <c r="A109">
        <v>108</v>
      </c>
      <c r="B109" t="s">
        <v>322</v>
      </c>
      <c r="C109" t="s">
        <v>544</v>
      </c>
      <c r="D109" t="s">
        <v>749</v>
      </c>
    </row>
    <row r="110" spans="1:4" x14ac:dyDescent="0.25">
      <c r="A110">
        <v>109</v>
      </c>
      <c r="B110" t="s">
        <v>323</v>
      </c>
      <c r="C110" t="s">
        <v>545</v>
      </c>
      <c r="D110" t="s">
        <v>750</v>
      </c>
    </row>
    <row r="111" spans="1:4" x14ac:dyDescent="0.25">
      <c r="A111">
        <v>110</v>
      </c>
      <c r="B111" t="s">
        <v>324</v>
      </c>
      <c r="C111" t="s">
        <v>546</v>
      </c>
      <c r="D111" t="s">
        <v>751</v>
      </c>
    </row>
    <row r="112" spans="1:4" x14ac:dyDescent="0.25">
      <c r="A112">
        <v>111</v>
      </c>
      <c r="B112" t="s">
        <v>325</v>
      </c>
      <c r="C112" t="s">
        <v>547</v>
      </c>
      <c r="D112" t="s">
        <v>752</v>
      </c>
    </row>
    <row r="113" spans="1:4" x14ac:dyDescent="0.25">
      <c r="A113">
        <v>112</v>
      </c>
      <c r="B113" t="s">
        <v>326</v>
      </c>
      <c r="C113" t="s">
        <v>548</v>
      </c>
      <c r="D113" t="s">
        <v>753</v>
      </c>
    </row>
    <row r="114" spans="1:4" x14ac:dyDescent="0.25">
      <c r="A114">
        <v>113</v>
      </c>
      <c r="B114" t="s">
        <v>327</v>
      </c>
      <c r="C114" t="s">
        <v>549</v>
      </c>
      <c r="D114" t="s">
        <v>742</v>
      </c>
    </row>
    <row r="115" spans="1:4" x14ac:dyDescent="0.25">
      <c r="A115">
        <v>114</v>
      </c>
      <c r="B115" t="s">
        <v>328</v>
      </c>
      <c r="C115" t="s">
        <v>550</v>
      </c>
      <c r="D115" t="s">
        <v>754</v>
      </c>
    </row>
    <row r="116" spans="1:4" x14ac:dyDescent="0.25">
      <c r="A116">
        <v>115</v>
      </c>
      <c r="B116" t="s">
        <v>329</v>
      </c>
      <c r="C116" t="s">
        <v>551</v>
      </c>
      <c r="D116" t="s">
        <v>755</v>
      </c>
    </row>
    <row r="117" spans="1:4" x14ac:dyDescent="0.25">
      <c r="A117">
        <v>116</v>
      </c>
      <c r="B117" t="s">
        <v>328</v>
      </c>
      <c r="C117" t="s">
        <v>552</v>
      </c>
      <c r="D117" t="s">
        <v>754</v>
      </c>
    </row>
    <row r="118" spans="1:4" x14ac:dyDescent="0.25">
      <c r="A118">
        <v>117</v>
      </c>
      <c r="B118" t="s">
        <v>329</v>
      </c>
      <c r="C118" t="s">
        <v>553</v>
      </c>
      <c r="D118" t="s">
        <v>755</v>
      </c>
    </row>
    <row r="119" spans="1:4" x14ac:dyDescent="0.25">
      <c r="A119">
        <v>118</v>
      </c>
      <c r="B119" t="s">
        <v>330</v>
      </c>
      <c r="C119" t="s">
        <v>554</v>
      </c>
      <c r="D119" t="s">
        <v>756</v>
      </c>
    </row>
    <row r="120" spans="1:4" x14ac:dyDescent="0.25">
      <c r="A120">
        <v>119</v>
      </c>
      <c r="B120" t="s">
        <v>331</v>
      </c>
      <c r="C120" t="s">
        <v>555</v>
      </c>
      <c r="D120" t="s">
        <v>757</v>
      </c>
    </row>
    <row r="121" spans="1:4" x14ac:dyDescent="0.25">
      <c r="A121">
        <v>120</v>
      </c>
      <c r="B121" t="s">
        <v>332</v>
      </c>
      <c r="C121" t="s">
        <v>556</v>
      </c>
      <c r="D121" t="s">
        <v>758</v>
      </c>
    </row>
    <row r="122" spans="1:4" x14ac:dyDescent="0.25">
      <c r="A122">
        <v>121</v>
      </c>
      <c r="B122" t="s">
        <v>333</v>
      </c>
      <c r="C122" t="s">
        <v>557</v>
      </c>
      <c r="D122" t="s">
        <v>759</v>
      </c>
    </row>
    <row r="123" spans="1:4" x14ac:dyDescent="0.25">
      <c r="A123">
        <v>122</v>
      </c>
      <c r="B123" t="s">
        <v>334</v>
      </c>
      <c r="C123" t="s">
        <v>558</v>
      </c>
      <c r="D123" t="s">
        <v>760</v>
      </c>
    </row>
    <row r="124" spans="1:4" x14ac:dyDescent="0.25">
      <c r="A124">
        <v>123</v>
      </c>
      <c r="B124" t="s">
        <v>335</v>
      </c>
      <c r="C124" t="s">
        <v>559</v>
      </c>
      <c r="D124" t="s">
        <v>761</v>
      </c>
    </row>
    <row r="125" spans="1:4" x14ac:dyDescent="0.25">
      <c r="A125">
        <v>124</v>
      </c>
      <c r="B125" t="s">
        <v>336</v>
      </c>
      <c r="C125" t="s">
        <v>560</v>
      </c>
      <c r="D125" t="s">
        <v>762</v>
      </c>
    </row>
    <row r="126" spans="1:4" x14ac:dyDescent="0.25">
      <c r="A126">
        <v>125</v>
      </c>
      <c r="B126" t="s">
        <v>337</v>
      </c>
      <c r="C126" t="s">
        <v>561</v>
      </c>
      <c r="D126" t="s">
        <v>763</v>
      </c>
    </row>
    <row r="127" spans="1:4" x14ac:dyDescent="0.25">
      <c r="A127">
        <v>126</v>
      </c>
      <c r="B127" t="s">
        <v>338</v>
      </c>
      <c r="C127" t="s">
        <v>562</v>
      </c>
      <c r="D127" t="s">
        <v>764</v>
      </c>
    </row>
    <row r="128" spans="1:4" x14ac:dyDescent="0.25">
      <c r="A128">
        <v>127</v>
      </c>
      <c r="B128" t="s">
        <v>339</v>
      </c>
      <c r="C128" t="s">
        <v>563</v>
      </c>
      <c r="D128" t="s">
        <v>765</v>
      </c>
    </row>
    <row r="129" spans="1:4" x14ac:dyDescent="0.25">
      <c r="A129">
        <v>128</v>
      </c>
      <c r="B129" t="s">
        <v>340</v>
      </c>
      <c r="C129" t="s">
        <v>564</v>
      </c>
      <c r="D129" t="s">
        <v>766</v>
      </c>
    </row>
    <row r="130" spans="1:4" x14ac:dyDescent="0.25">
      <c r="A130">
        <v>129</v>
      </c>
      <c r="B130" t="s">
        <v>341</v>
      </c>
      <c r="C130" t="s">
        <v>565</v>
      </c>
      <c r="D130" t="s">
        <v>767</v>
      </c>
    </row>
    <row r="131" spans="1:4" x14ac:dyDescent="0.25">
      <c r="A131">
        <v>130</v>
      </c>
      <c r="B131" t="s">
        <v>342</v>
      </c>
      <c r="C131" t="s">
        <v>566</v>
      </c>
      <c r="D131" t="s">
        <v>768</v>
      </c>
    </row>
    <row r="132" spans="1:4" x14ac:dyDescent="0.25">
      <c r="A132">
        <v>131</v>
      </c>
      <c r="B132" t="s">
        <v>343</v>
      </c>
      <c r="C132" t="s">
        <v>567</v>
      </c>
      <c r="D132" t="s">
        <v>769</v>
      </c>
    </row>
    <row r="133" spans="1:4" x14ac:dyDescent="0.25">
      <c r="A133">
        <v>132</v>
      </c>
      <c r="B133" t="s">
        <v>344</v>
      </c>
      <c r="C133" t="s">
        <v>568</v>
      </c>
      <c r="D133" t="s">
        <v>770</v>
      </c>
    </row>
    <row r="134" spans="1:4" x14ac:dyDescent="0.25">
      <c r="A134">
        <v>133</v>
      </c>
      <c r="B134" t="s">
        <v>345</v>
      </c>
      <c r="C134" t="s">
        <v>569</v>
      </c>
      <c r="D134" t="s">
        <v>771</v>
      </c>
    </row>
    <row r="135" spans="1:4" x14ac:dyDescent="0.25">
      <c r="A135">
        <v>134</v>
      </c>
      <c r="B135" t="s">
        <v>346</v>
      </c>
      <c r="C135" t="s">
        <v>570</v>
      </c>
      <c r="D135" t="s">
        <v>772</v>
      </c>
    </row>
    <row r="136" spans="1:4" x14ac:dyDescent="0.25">
      <c r="A136">
        <v>135</v>
      </c>
      <c r="B136" t="s">
        <v>347</v>
      </c>
      <c r="C136" t="s">
        <v>571</v>
      </c>
      <c r="D136" t="s">
        <v>772</v>
      </c>
    </row>
    <row r="137" spans="1:4" x14ac:dyDescent="0.25">
      <c r="A137">
        <v>136</v>
      </c>
      <c r="B137" t="s">
        <v>348</v>
      </c>
      <c r="C137" t="s">
        <v>572</v>
      </c>
      <c r="D137" t="s">
        <v>773</v>
      </c>
    </row>
    <row r="138" spans="1:4" x14ac:dyDescent="0.25">
      <c r="A138">
        <v>137</v>
      </c>
      <c r="B138" t="s">
        <v>349</v>
      </c>
      <c r="C138" t="s">
        <v>573</v>
      </c>
      <c r="D138" t="s">
        <v>774</v>
      </c>
    </row>
    <row r="139" spans="1:4" x14ac:dyDescent="0.25">
      <c r="A139">
        <v>138</v>
      </c>
      <c r="B139" t="s">
        <v>350</v>
      </c>
      <c r="C139" t="s">
        <v>574</v>
      </c>
      <c r="D139" t="s">
        <v>775</v>
      </c>
    </row>
    <row r="140" spans="1:4" x14ac:dyDescent="0.25">
      <c r="A140">
        <v>139</v>
      </c>
      <c r="B140" t="s">
        <v>351</v>
      </c>
      <c r="C140" t="s">
        <v>575</v>
      </c>
      <c r="D140" t="s">
        <v>776</v>
      </c>
    </row>
    <row r="141" spans="1:4" x14ac:dyDescent="0.25">
      <c r="A141">
        <v>140</v>
      </c>
      <c r="B141" t="s">
        <v>352</v>
      </c>
      <c r="C141" t="s">
        <v>576</v>
      </c>
      <c r="D141" t="s">
        <v>760</v>
      </c>
    </row>
    <row r="142" spans="1:4" x14ac:dyDescent="0.25">
      <c r="A142">
        <v>141</v>
      </c>
      <c r="B142" t="s">
        <v>353</v>
      </c>
      <c r="C142" t="s">
        <v>577</v>
      </c>
      <c r="D142" t="s">
        <v>761</v>
      </c>
    </row>
    <row r="143" spans="1:4" x14ac:dyDescent="0.25">
      <c r="A143">
        <v>142</v>
      </c>
      <c r="B143" t="s">
        <v>354</v>
      </c>
      <c r="C143" t="s">
        <v>578</v>
      </c>
      <c r="D143" t="s">
        <v>754</v>
      </c>
    </row>
    <row r="144" spans="1:4" x14ac:dyDescent="0.25">
      <c r="A144">
        <v>143</v>
      </c>
      <c r="B144" t="s">
        <v>355</v>
      </c>
      <c r="C144" t="s">
        <v>579</v>
      </c>
      <c r="D144" t="s">
        <v>755</v>
      </c>
    </row>
    <row r="145" spans="1:4" x14ac:dyDescent="0.25">
      <c r="A145">
        <v>144</v>
      </c>
      <c r="B145" t="s">
        <v>354</v>
      </c>
      <c r="C145" t="s">
        <v>580</v>
      </c>
      <c r="D145" t="s">
        <v>754</v>
      </c>
    </row>
    <row r="146" spans="1:4" x14ac:dyDescent="0.25">
      <c r="A146">
        <v>145</v>
      </c>
      <c r="B146" t="s">
        <v>355</v>
      </c>
      <c r="C146" t="s">
        <v>581</v>
      </c>
      <c r="D146" t="s">
        <v>755</v>
      </c>
    </row>
    <row r="147" spans="1:4" x14ac:dyDescent="0.25">
      <c r="A147">
        <v>146</v>
      </c>
      <c r="B147" t="s">
        <v>356</v>
      </c>
      <c r="C147" t="s">
        <v>582</v>
      </c>
      <c r="D147" t="s">
        <v>756</v>
      </c>
    </row>
    <row r="148" spans="1:4" x14ac:dyDescent="0.25">
      <c r="A148">
        <v>147</v>
      </c>
      <c r="B148" t="s">
        <v>357</v>
      </c>
      <c r="C148" t="s">
        <v>583</v>
      </c>
      <c r="D148" t="s">
        <v>757</v>
      </c>
    </row>
    <row r="149" spans="1:4" x14ac:dyDescent="0.25">
      <c r="A149">
        <v>148</v>
      </c>
      <c r="B149" t="s">
        <v>358</v>
      </c>
      <c r="C149" t="s">
        <v>584</v>
      </c>
      <c r="D149" t="s">
        <v>758</v>
      </c>
    </row>
    <row r="150" spans="1:4" x14ac:dyDescent="0.25">
      <c r="A150">
        <v>149</v>
      </c>
      <c r="B150" t="s">
        <v>359</v>
      </c>
      <c r="C150" t="s">
        <v>585</v>
      </c>
      <c r="D150" t="s">
        <v>759</v>
      </c>
    </row>
    <row r="151" spans="1:4" x14ac:dyDescent="0.25">
      <c r="A151">
        <v>150</v>
      </c>
      <c r="B151" t="s">
        <v>360</v>
      </c>
      <c r="C151" t="s">
        <v>586</v>
      </c>
      <c r="D151" t="s">
        <v>777</v>
      </c>
    </row>
    <row r="152" spans="1:4" x14ac:dyDescent="0.25">
      <c r="A152">
        <v>151</v>
      </c>
      <c r="B152" t="s">
        <v>361</v>
      </c>
      <c r="C152" t="s">
        <v>587</v>
      </c>
      <c r="D152" t="s">
        <v>778</v>
      </c>
    </row>
    <row r="153" spans="1:4" x14ac:dyDescent="0.25">
      <c r="A153">
        <v>152</v>
      </c>
      <c r="B153" t="s">
        <v>362</v>
      </c>
      <c r="C153" t="s">
        <v>588</v>
      </c>
      <c r="D153" t="s">
        <v>762</v>
      </c>
    </row>
    <row r="154" spans="1:4" x14ac:dyDescent="0.25">
      <c r="A154">
        <v>153</v>
      </c>
      <c r="B154" t="s">
        <v>363</v>
      </c>
      <c r="C154" t="s">
        <v>589</v>
      </c>
      <c r="D154" t="s">
        <v>763</v>
      </c>
    </row>
    <row r="155" spans="1:4" x14ac:dyDescent="0.25">
      <c r="A155">
        <v>154</v>
      </c>
      <c r="B155" t="s">
        <v>364</v>
      </c>
      <c r="C155" t="s">
        <v>590</v>
      </c>
      <c r="D155" t="s">
        <v>764</v>
      </c>
    </row>
    <row r="156" spans="1:4" x14ac:dyDescent="0.25">
      <c r="A156">
        <v>155</v>
      </c>
      <c r="B156" t="s">
        <v>365</v>
      </c>
      <c r="C156" t="s">
        <v>591</v>
      </c>
      <c r="D156" t="s">
        <v>765</v>
      </c>
    </row>
    <row r="157" spans="1:4" x14ac:dyDescent="0.25">
      <c r="A157">
        <v>156</v>
      </c>
      <c r="B157" t="s">
        <v>366</v>
      </c>
      <c r="C157" t="s">
        <v>592</v>
      </c>
      <c r="D157" t="s">
        <v>766</v>
      </c>
    </row>
    <row r="158" spans="1:4" x14ac:dyDescent="0.25">
      <c r="A158">
        <v>157</v>
      </c>
      <c r="B158" t="s">
        <v>367</v>
      </c>
      <c r="C158" t="s">
        <v>593</v>
      </c>
      <c r="D158" t="s">
        <v>767</v>
      </c>
    </row>
    <row r="159" spans="1:4" x14ac:dyDescent="0.25">
      <c r="A159">
        <v>158</v>
      </c>
      <c r="B159" t="s">
        <v>368</v>
      </c>
      <c r="C159" t="s">
        <v>594</v>
      </c>
      <c r="D159" t="s">
        <v>768</v>
      </c>
    </row>
    <row r="160" spans="1:4" x14ac:dyDescent="0.25">
      <c r="A160">
        <v>159</v>
      </c>
      <c r="B160" t="s">
        <v>369</v>
      </c>
      <c r="C160" t="s">
        <v>595</v>
      </c>
      <c r="D160" t="s">
        <v>769</v>
      </c>
    </row>
    <row r="161" spans="1:4" x14ac:dyDescent="0.25">
      <c r="A161">
        <v>160</v>
      </c>
      <c r="B161" t="s">
        <v>370</v>
      </c>
      <c r="C161" t="s">
        <v>596</v>
      </c>
      <c r="D161" t="s">
        <v>770</v>
      </c>
    </row>
    <row r="162" spans="1:4" x14ac:dyDescent="0.25">
      <c r="A162">
        <v>161</v>
      </c>
      <c r="B162" t="s">
        <v>371</v>
      </c>
      <c r="C162" t="s">
        <v>597</v>
      </c>
      <c r="D162" t="s">
        <v>771</v>
      </c>
    </row>
    <row r="163" spans="1:4" x14ac:dyDescent="0.25">
      <c r="A163">
        <v>162</v>
      </c>
      <c r="B163" t="s">
        <v>372</v>
      </c>
      <c r="C163" t="s">
        <v>598</v>
      </c>
      <c r="D163" t="s">
        <v>772</v>
      </c>
    </row>
    <row r="164" spans="1:4" x14ac:dyDescent="0.25">
      <c r="A164">
        <v>163</v>
      </c>
      <c r="B164" t="s">
        <v>373</v>
      </c>
      <c r="C164" t="s">
        <v>599</v>
      </c>
      <c r="D164" t="s">
        <v>772</v>
      </c>
    </row>
    <row r="165" spans="1:4" x14ac:dyDescent="0.25">
      <c r="A165">
        <v>164</v>
      </c>
      <c r="B165" t="s">
        <v>374</v>
      </c>
      <c r="C165" t="s">
        <v>600</v>
      </c>
      <c r="D165" t="s">
        <v>773</v>
      </c>
    </row>
    <row r="166" spans="1:4" x14ac:dyDescent="0.25">
      <c r="A166">
        <v>165</v>
      </c>
      <c r="B166" t="s">
        <v>375</v>
      </c>
      <c r="C166" t="s">
        <v>601</v>
      </c>
      <c r="D166" t="s">
        <v>774</v>
      </c>
    </row>
    <row r="167" spans="1:4" x14ac:dyDescent="0.25">
      <c r="A167">
        <v>166</v>
      </c>
      <c r="B167" t="s">
        <v>376</v>
      </c>
      <c r="C167" t="s">
        <v>602</v>
      </c>
      <c r="D167" t="s">
        <v>775</v>
      </c>
    </row>
    <row r="168" spans="1:4" x14ac:dyDescent="0.25">
      <c r="A168">
        <v>167</v>
      </c>
      <c r="B168" t="s">
        <v>377</v>
      </c>
      <c r="C168" t="s">
        <v>603</v>
      </c>
      <c r="D168" t="s">
        <v>776</v>
      </c>
    </row>
    <row r="169" spans="1:4" x14ac:dyDescent="0.25">
      <c r="A169">
        <v>168</v>
      </c>
      <c r="B169" t="s">
        <v>378</v>
      </c>
      <c r="C169" t="s">
        <v>604</v>
      </c>
      <c r="D169" t="s">
        <v>777</v>
      </c>
    </row>
    <row r="170" spans="1:4" x14ac:dyDescent="0.25">
      <c r="A170">
        <v>169</v>
      </c>
      <c r="B170" t="s">
        <v>379</v>
      </c>
      <c r="C170" t="s">
        <v>605</v>
      </c>
      <c r="D170" t="s">
        <v>778</v>
      </c>
    </row>
    <row r="171" spans="1:4" x14ac:dyDescent="0.25">
      <c r="A171">
        <v>170</v>
      </c>
      <c r="B171" t="s">
        <v>245</v>
      </c>
      <c r="C171" t="s">
        <v>606</v>
      </c>
      <c r="D171" t="s">
        <v>701</v>
      </c>
    </row>
    <row r="172" spans="1:4" x14ac:dyDescent="0.25">
      <c r="A172">
        <v>171</v>
      </c>
      <c r="B172" t="s">
        <v>380</v>
      </c>
      <c r="C172" t="s">
        <v>607</v>
      </c>
      <c r="D172" t="s">
        <v>701</v>
      </c>
    </row>
    <row r="173" spans="1:4" x14ac:dyDescent="0.25">
      <c r="A173">
        <v>172</v>
      </c>
      <c r="B173" t="s">
        <v>381</v>
      </c>
      <c r="C173" t="s">
        <v>608</v>
      </c>
      <c r="D173" t="s">
        <v>779</v>
      </c>
    </row>
    <row r="174" spans="1:4" x14ac:dyDescent="0.25">
      <c r="A174">
        <v>173</v>
      </c>
      <c r="B174" t="s">
        <v>382</v>
      </c>
      <c r="C174" t="s">
        <v>609</v>
      </c>
      <c r="D174" t="s">
        <v>779</v>
      </c>
    </row>
    <row r="175" spans="1:4" x14ac:dyDescent="0.25">
      <c r="A175">
        <v>174</v>
      </c>
      <c r="B175" t="s">
        <v>383</v>
      </c>
      <c r="C175" t="s">
        <v>610</v>
      </c>
      <c r="D175" t="s">
        <v>780</v>
      </c>
    </row>
    <row r="176" spans="1:4" x14ac:dyDescent="0.25">
      <c r="A176">
        <v>175</v>
      </c>
      <c r="B176" t="s">
        <v>384</v>
      </c>
      <c r="C176" t="s">
        <v>611</v>
      </c>
      <c r="D176" t="s">
        <v>703</v>
      </c>
    </row>
    <row r="177" spans="1:4" x14ac:dyDescent="0.25">
      <c r="A177">
        <v>176</v>
      </c>
      <c r="B177" t="s">
        <v>385</v>
      </c>
      <c r="C177" t="s">
        <v>612</v>
      </c>
      <c r="D177" t="s">
        <v>704</v>
      </c>
    </row>
    <row r="178" spans="1:4" x14ac:dyDescent="0.25">
      <c r="A178">
        <v>177</v>
      </c>
      <c r="B178" t="s">
        <v>386</v>
      </c>
      <c r="C178" t="s">
        <v>613</v>
      </c>
      <c r="D178" t="s">
        <v>705</v>
      </c>
    </row>
    <row r="179" spans="1:4" x14ac:dyDescent="0.25">
      <c r="A179">
        <v>178</v>
      </c>
      <c r="B179" t="s">
        <v>387</v>
      </c>
      <c r="C179" t="s">
        <v>614</v>
      </c>
      <c r="D179" t="s">
        <v>706</v>
      </c>
    </row>
    <row r="180" spans="1:4" x14ac:dyDescent="0.25">
      <c r="A180">
        <v>179</v>
      </c>
      <c r="B180" t="s">
        <v>387</v>
      </c>
      <c r="C180" t="s">
        <v>615</v>
      </c>
      <c r="D180" t="s">
        <v>707</v>
      </c>
    </row>
    <row r="181" spans="1:4" x14ac:dyDescent="0.25">
      <c r="A181">
        <v>180</v>
      </c>
      <c r="B181" t="s">
        <v>388</v>
      </c>
      <c r="C181" t="s">
        <v>616</v>
      </c>
      <c r="D181" t="s">
        <v>708</v>
      </c>
    </row>
    <row r="182" spans="1:4" x14ac:dyDescent="0.25">
      <c r="A182">
        <v>181</v>
      </c>
      <c r="B182" t="s">
        <v>389</v>
      </c>
      <c r="C182" t="s">
        <v>617</v>
      </c>
      <c r="D182" t="s">
        <v>709</v>
      </c>
    </row>
    <row r="183" spans="1:4" x14ac:dyDescent="0.25">
      <c r="A183">
        <v>182</v>
      </c>
      <c r="B183" t="s">
        <v>390</v>
      </c>
      <c r="C183" t="s">
        <v>618</v>
      </c>
      <c r="D183" t="s">
        <v>710</v>
      </c>
    </row>
    <row r="184" spans="1:4" x14ac:dyDescent="0.25">
      <c r="A184">
        <v>183</v>
      </c>
      <c r="B184" t="s">
        <v>391</v>
      </c>
      <c r="C184" t="s">
        <v>619</v>
      </c>
      <c r="D184" t="s">
        <v>711</v>
      </c>
    </row>
    <row r="185" spans="1:4" x14ac:dyDescent="0.25">
      <c r="A185">
        <v>184</v>
      </c>
      <c r="B185" t="s">
        <v>283</v>
      </c>
      <c r="C185" t="s">
        <v>620</v>
      </c>
      <c r="D185" t="s">
        <v>718</v>
      </c>
    </row>
    <row r="186" spans="1:4" x14ac:dyDescent="0.25">
      <c r="A186">
        <v>185</v>
      </c>
      <c r="B186" t="s">
        <v>392</v>
      </c>
      <c r="C186" t="s">
        <v>621</v>
      </c>
      <c r="D186" t="s">
        <v>781</v>
      </c>
    </row>
    <row r="187" spans="1:4" x14ac:dyDescent="0.25">
      <c r="A187">
        <v>186</v>
      </c>
      <c r="B187" t="s">
        <v>392</v>
      </c>
      <c r="C187" t="s">
        <v>622</v>
      </c>
      <c r="D187" t="s">
        <v>782</v>
      </c>
    </row>
    <row r="188" spans="1:4" x14ac:dyDescent="0.25">
      <c r="A188">
        <v>187</v>
      </c>
      <c r="B188" t="s">
        <v>284</v>
      </c>
      <c r="C188" t="s">
        <v>623</v>
      </c>
      <c r="D188" t="s">
        <v>783</v>
      </c>
    </row>
    <row r="189" spans="1:4" x14ac:dyDescent="0.25">
      <c r="A189">
        <v>188</v>
      </c>
      <c r="B189" t="s">
        <v>393</v>
      </c>
      <c r="C189" t="s">
        <v>624</v>
      </c>
      <c r="D189" t="s">
        <v>784</v>
      </c>
    </row>
    <row r="190" spans="1:4" x14ac:dyDescent="0.25">
      <c r="A190">
        <v>189</v>
      </c>
      <c r="B190" t="s">
        <v>394</v>
      </c>
      <c r="C190" t="s">
        <v>625</v>
      </c>
      <c r="D190" t="s">
        <v>785</v>
      </c>
    </row>
    <row r="191" spans="1:4" x14ac:dyDescent="0.25">
      <c r="A191">
        <v>190</v>
      </c>
      <c r="B191" t="s">
        <v>395</v>
      </c>
      <c r="C191" t="s">
        <v>626</v>
      </c>
      <c r="D191" t="s">
        <v>786</v>
      </c>
    </row>
    <row r="192" spans="1:4" x14ac:dyDescent="0.25">
      <c r="A192">
        <v>191</v>
      </c>
      <c r="B192" t="s">
        <v>396</v>
      </c>
      <c r="C192" t="s">
        <v>627</v>
      </c>
      <c r="D192" t="s">
        <v>787</v>
      </c>
    </row>
    <row r="193" spans="1:4" x14ac:dyDescent="0.25">
      <c r="A193">
        <v>192</v>
      </c>
      <c r="B193" t="s">
        <v>397</v>
      </c>
      <c r="C193" t="s">
        <v>628</v>
      </c>
      <c r="D193" t="s">
        <v>788</v>
      </c>
    </row>
    <row r="194" spans="1:4" x14ac:dyDescent="0.25">
      <c r="A194">
        <v>193</v>
      </c>
      <c r="B194" t="s">
        <v>397</v>
      </c>
      <c r="C194" t="s">
        <v>629</v>
      </c>
      <c r="D194" t="s">
        <v>789</v>
      </c>
    </row>
    <row r="195" spans="1:4" x14ac:dyDescent="0.25">
      <c r="A195">
        <v>194</v>
      </c>
      <c r="B195" t="s">
        <v>398</v>
      </c>
      <c r="C195" t="s">
        <v>630</v>
      </c>
      <c r="D195" t="s">
        <v>790</v>
      </c>
    </row>
    <row r="196" spans="1:4" x14ac:dyDescent="0.25">
      <c r="A196">
        <v>195</v>
      </c>
      <c r="B196" t="s">
        <v>399</v>
      </c>
      <c r="C196" t="s">
        <v>631</v>
      </c>
      <c r="D196" t="s">
        <v>791</v>
      </c>
    </row>
    <row r="197" spans="1:4" x14ac:dyDescent="0.25">
      <c r="A197">
        <v>196</v>
      </c>
      <c r="B197" t="s">
        <v>400</v>
      </c>
      <c r="C197" t="s">
        <v>632</v>
      </c>
      <c r="D197" t="s">
        <v>792</v>
      </c>
    </row>
    <row r="198" spans="1:4" x14ac:dyDescent="0.25">
      <c r="A198">
        <v>197</v>
      </c>
      <c r="B198" t="s">
        <v>401</v>
      </c>
      <c r="C198" t="s">
        <v>633</v>
      </c>
      <c r="D198" t="s">
        <v>793</v>
      </c>
    </row>
    <row r="199" spans="1:4" x14ac:dyDescent="0.25">
      <c r="A199">
        <v>198</v>
      </c>
      <c r="B199" t="s">
        <v>402</v>
      </c>
      <c r="C199" t="s">
        <v>634</v>
      </c>
      <c r="D199" t="s">
        <v>794</v>
      </c>
    </row>
    <row r="200" spans="1:4" x14ac:dyDescent="0.25">
      <c r="A200">
        <v>199</v>
      </c>
      <c r="B200" t="s">
        <v>403</v>
      </c>
      <c r="C200" t="s">
        <v>635</v>
      </c>
      <c r="D200" t="s">
        <v>795</v>
      </c>
    </row>
    <row r="201" spans="1:4" x14ac:dyDescent="0.25">
      <c r="A201">
        <v>200</v>
      </c>
      <c r="B201" t="s">
        <v>404</v>
      </c>
      <c r="C201" t="s">
        <v>636</v>
      </c>
      <c r="D201" t="s">
        <v>796</v>
      </c>
    </row>
    <row r="202" spans="1:4" x14ac:dyDescent="0.25">
      <c r="A202">
        <v>201</v>
      </c>
      <c r="B202" t="s">
        <v>405</v>
      </c>
      <c r="C202" t="s">
        <v>637</v>
      </c>
      <c r="D202" t="s">
        <v>797</v>
      </c>
    </row>
    <row r="203" spans="1:4" x14ac:dyDescent="0.25">
      <c r="A203">
        <v>202</v>
      </c>
      <c r="B203" t="s">
        <v>406</v>
      </c>
      <c r="C203" t="s">
        <v>638</v>
      </c>
      <c r="D203" t="s">
        <v>798</v>
      </c>
    </row>
    <row r="204" spans="1:4" x14ac:dyDescent="0.25">
      <c r="A204">
        <v>203</v>
      </c>
      <c r="B204" t="s">
        <v>407</v>
      </c>
      <c r="C204" t="s">
        <v>639</v>
      </c>
      <c r="D204" t="s">
        <v>799</v>
      </c>
    </row>
    <row r="205" spans="1:4" x14ac:dyDescent="0.25">
      <c r="A205">
        <v>204</v>
      </c>
      <c r="B205" t="s">
        <v>408</v>
      </c>
      <c r="C205" t="s">
        <v>640</v>
      </c>
      <c r="D205" t="s">
        <v>800</v>
      </c>
    </row>
    <row r="206" spans="1:4" x14ac:dyDescent="0.25">
      <c r="A206">
        <v>205</v>
      </c>
      <c r="B206" t="s">
        <v>409</v>
      </c>
      <c r="C206" t="s">
        <v>641</v>
      </c>
      <c r="D206" t="s">
        <v>801</v>
      </c>
    </row>
    <row r="207" spans="1:4" x14ac:dyDescent="0.25">
      <c r="A207">
        <v>206</v>
      </c>
      <c r="B207" t="s">
        <v>410</v>
      </c>
      <c r="C207" t="s">
        <v>642</v>
      </c>
      <c r="D207" t="s">
        <v>802</v>
      </c>
    </row>
    <row r="208" spans="1:4" x14ac:dyDescent="0.25">
      <c r="A208">
        <v>207</v>
      </c>
      <c r="B208" t="s">
        <v>410</v>
      </c>
      <c r="C208" t="s">
        <v>643</v>
      </c>
      <c r="D208" t="s">
        <v>802</v>
      </c>
    </row>
    <row r="209" spans="1:4" x14ac:dyDescent="0.25">
      <c r="A209">
        <v>208</v>
      </c>
      <c r="B209" t="s">
        <v>234</v>
      </c>
      <c r="C209" t="s">
        <v>644</v>
      </c>
      <c r="D209" t="s">
        <v>803</v>
      </c>
    </row>
    <row r="210" spans="1:4" x14ac:dyDescent="0.25">
      <c r="A210">
        <v>209</v>
      </c>
      <c r="B210" t="s">
        <v>411</v>
      </c>
      <c r="C210" t="s">
        <v>645</v>
      </c>
      <c r="D210" t="s">
        <v>804</v>
      </c>
    </row>
    <row r="211" spans="1:4" x14ac:dyDescent="0.25">
      <c r="A211">
        <v>210</v>
      </c>
      <c r="B211" t="s">
        <v>412</v>
      </c>
      <c r="C211" t="s">
        <v>646</v>
      </c>
      <c r="D211" t="s">
        <v>805</v>
      </c>
    </row>
    <row r="212" spans="1:4" x14ac:dyDescent="0.25">
      <c r="A212">
        <v>211</v>
      </c>
      <c r="B212" t="s">
        <v>413</v>
      </c>
      <c r="C212" t="s">
        <v>647</v>
      </c>
      <c r="D212" t="s">
        <v>805</v>
      </c>
    </row>
    <row r="213" spans="1:4" x14ac:dyDescent="0.25">
      <c r="A213">
        <v>212</v>
      </c>
      <c r="B213" t="s">
        <v>412</v>
      </c>
      <c r="C213" t="s">
        <v>648</v>
      </c>
      <c r="D213" t="s">
        <v>806</v>
      </c>
    </row>
    <row r="214" spans="1:4" x14ac:dyDescent="0.25">
      <c r="A214">
        <v>213</v>
      </c>
      <c r="B214" t="s">
        <v>413</v>
      </c>
      <c r="C214" t="s">
        <v>649</v>
      </c>
      <c r="D214" t="s">
        <v>806</v>
      </c>
    </row>
    <row r="215" spans="1:4" x14ac:dyDescent="0.25">
      <c r="A215">
        <v>214</v>
      </c>
      <c r="B215" t="s">
        <v>414</v>
      </c>
      <c r="C215" t="s">
        <v>650</v>
      </c>
      <c r="D215" t="s">
        <v>807</v>
      </c>
    </row>
    <row r="216" spans="1:4" x14ac:dyDescent="0.25">
      <c r="A216">
        <v>215</v>
      </c>
      <c r="B216" t="s">
        <v>414</v>
      </c>
      <c r="C216" t="s">
        <v>651</v>
      </c>
      <c r="D216" t="s">
        <v>808</v>
      </c>
    </row>
    <row r="217" spans="1:4" x14ac:dyDescent="0.25">
      <c r="A217">
        <v>216</v>
      </c>
      <c r="B217" t="s">
        <v>415</v>
      </c>
      <c r="C217" t="s">
        <v>652</v>
      </c>
      <c r="D217" t="s">
        <v>809</v>
      </c>
    </row>
    <row r="218" spans="1:4" x14ac:dyDescent="0.25">
      <c r="A218">
        <v>217</v>
      </c>
      <c r="B218" t="s">
        <v>392</v>
      </c>
      <c r="C218" t="s">
        <v>653</v>
      </c>
      <c r="D218" t="s">
        <v>810</v>
      </c>
    </row>
    <row r="219" spans="1:4" x14ac:dyDescent="0.25">
      <c r="A219">
        <v>218</v>
      </c>
      <c r="B219" t="s">
        <v>416</v>
      </c>
      <c r="C219" t="s">
        <v>654</v>
      </c>
      <c r="D219" t="s">
        <v>811</v>
      </c>
    </row>
    <row r="220" spans="1:4" x14ac:dyDescent="0.25">
      <c r="A220">
        <v>219</v>
      </c>
      <c r="B220" t="s">
        <v>417</v>
      </c>
      <c r="C220" t="s">
        <v>655</v>
      </c>
      <c r="D220" t="s">
        <v>812</v>
      </c>
    </row>
    <row r="221" spans="1:4" x14ac:dyDescent="0.25">
      <c r="A221">
        <v>220</v>
      </c>
      <c r="B221" t="s">
        <v>418</v>
      </c>
      <c r="C221" t="s">
        <v>656</v>
      </c>
      <c r="D221" t="s">
        <v>813</v>
      </c>
    </row>
    <row r="222" spans="1:4" x14ac:dyDescent="0.25">
      <c r="A222">
        <v>221</v>
      </c>
      <c r="B222" t="s">
        <v>419</v>
      </c>
      <c r="C222" t="s">
        <v>657</v>
      </c>
      <c r="D222" t="s">
        <v>814</v>
      </c>
    </row>
    <row r="223" spans="1:4" x14ac:dyDescent="0.25">
      <c r="A223">
        <v>222</v>
      </c>
      <c r="B223" t="s">
        <v>420</v>
      </c>
      <c r="C223" t="s">
        <v>658</v>
      </c>
      <c r="D223" t="s">
        <v>754</v>
      </c>
    </row>
    <row r="224" spans="1:4" x14ac:dyDescent="0.25">
      <c r="A224">
        <v>223</v>
      </c>
      <c r="B224" t="s">
        <v>421</v>
      </c>
      <c r="C224" t="s">
        <v>659</v>
      </c>
      <c r="D224" t="s">
        <v>755</v>
      </c>
    </row>
    <row r="225" spans="1:4" x14ac:dyDescent="0.25">
      <c r="A225">
        <v>224</v>
      </c>
      <c r="B225" t="s">
        <v>420</v>
      </c>
      <c r="C225" t="s">
        <v>660</v>
      </c>
      <c r="D225" t="s">
        <v>754</v>
      </c>
    </row>
    <row r="226" spans="1:4" x14ac:dyDescent="0.25">
      <c r="A226">
        <v>225</v>
      </c>
      <c r="B226" t="s">
        <v>421</v>
      </c>
      <c r="C226" t="s">
        <v>661</v>
      </c>
      <c r="D226" t="s">
        <v>755</v>
      </c>
    </row>
    <row r="227" spans="1:4" x14ac:dyDescent="0.25">
      <c r="A227">
        <v>226</v>
      </c>
      <c r="B227" t="s">
        <v>422</v>
      </c>
      <c r="C227" t="s">
        <v>662</v>
      </c>
      <c r="D227" t="s">
        <v>815</v>
      </c>
    </row>
    <row r="228" spans="1:4" x14ac:dyDescent="0.25">
      <c r="A228">
        <v>227</v>
      </c>
      <c r="B228" t="s">
        <v>423</v>
      </c>
      <c r="C228" t="s">
        <v>663</v>
      </c>
      <c r="D228" t="s">
        <v>756</v>
      </c>
    </row>
    <row r="229" spans="1:4" x14ac:dyDescent="0.25">
      <c r="A229">
        <v>228</v>
      </c>
      <c r="B229" t="s">
        <v>424</v>
      </c>
      <c r="C229" t="s">
        <v>664</v>
      </c>
      <c r="D229" t="s">
        <v>757</v>
      </c>
    </row>
    <row r="230" spans="1:4" x14ac:dyDescent="0.25">
      <c r="A230">
        <v>229</v>
      </c>
      <c r="B230" t="s">
        <v>425</v>
      </c>
      <c r="C230" t="s">
        <v>665</v>
      </c>
      <c r="D230" t="s">
        <v>816</v>
      </c>
    </row>
    <row r="231" spans="1:4" x14ac:dyDescent="0.25">
      <c r="A231">
        <v>230</v>
      </c>
      <c r="B231" t="s">
        <v>426</v>
      </c>
      <c r="C231" t="s">
        <v>666</v>
      </c>
      <c r="D231" t="s">
        <v>817</v>
      </c>
    </row>
    <row r="232" spans="1:4" x14ac:dyDescent="0.25">
      <c r="A232">
        <v>231</v>
      </c>
      <c r="B232" t="s">
        <v>427</v>
      </c>
      <c r="C232" t="s">
        <v>667</v>
      </c>
      <c r="D232" t="s">
        <v>760</v>
      </c>
    </row>
    <row r="233" spans="1:4" x14ac:dyDescent="0.25">
      <c r="A233">
        <v>232</v>
      </c>
      <c r="B233" t="s">
        <v>428</v>
      </c>
      <c r="C233" t="s">
        <v>668</v>
      </c>
      <c r="D233" t="s">
        <v>818</v>
      </c>
    </row>
    <row r="234" spans="1:4" x14ac:dyDescent="0.25">
      <c r="A234">
        <v>233</v>
      </c>
      <c r="B234" t="s">
        <v>429</v>
      </c>
      <c r="C234" t="s">
        <v>669</v>
      </c>
      <c r="D234" t="s">
        <v>773</v>
      </c>
    </row>
    <row r="235" spans="1:4" x14ac:dyDescent="0.25">
      <c r="A235">
        <v>234</v>
      </c>
      <c r="B235" t="s">
        <v>430</v>
      </c>
      <c r="C235" t="s">
        <v>670</v>
      </c>
      <c r="D235" t="s">
        <v>774</v>
      </c>
    </row>
    <row r="236" spans="1:4" x14ac:dyDescent="0.25">
      <c r="A236">
        <v>235</v>
      </c>
      <c r="B236" t="s">
        <v>233</v>
      </c>
      <c r="C236" t="s">
        <v>671</v>
      </c>
      <c r="D236" t="s">
        <v>819</v>
      </c>
    </row>
    <row r="237" spans="1:4" x14ac:dyDescent="0.25">
      <c r="A237">
        <v>236</v>
      </c>
      <c r="B237" t="s">
        <v>239</v>
      </c>
      <c r="C237" t="s">
        <v>672</v>
      </c>
      <c r="D237" t="s">
        <v>819</v>
      </c>
    </row>
    <row r="238" spans="1:4" x14ac:dyDescent="0.25">
      <c r="A238">
        <v>237</v>
      </c>
      <c r="B238" t="s">
        <v>234</v>
      </c>
      <c r="C238" t="s">
        <v>644</v>
      </c>
      <c r="D238" t="s">
        <v>803</v>
      </c>
    </row>
    <row r="239" spans="1:4" x14ac:dyDescent="0.25">
      <c r="A239">
        <v>238</v>
      </c>
      <c r="B239" t="s">
        <v>431</v>
      </c>
      <c r="C239" t="s">
        <v>673</v>
      </c>
      <c r="D239" t="s">
        <v>820</v>
      </c>
    </row>
    <row r="240" spans="1:4" x14ac:dyDescent="0.25">
      <c r="A240">
        <v>239</v>
      </c>
      <c r="B240" t="s">
        <v>432</v>
      </c>
      <c r="C240" t="s">
        <v>674</v>
      </c>
      <c r="D240" t="s">
        <v>821</v>
      </c>
    </row>
    <row r="241" spans="1:4" x14ac:dyDescent="0.25">
      <c r="A241">
        <v>240</v>
      </c>
      <c r="B241" t="s">
        <v>433</v>
      </c>
      <c r="C241" t="s">
        <v>675</v>
      </c>
      <c r="D241" t="s">
        <v>822</v>
      </c>
    </row>
    <row r="242" spans="1:4" x14ac:dyDescent="0.25">
      <c r="A242">
        <v>241</v>
      </c>
      <c r="B242" t="s">
        <v>434</v>
      </c>
      <c r="C242" t="s">
        <v>676</v>
      </c>
      <c r="D242" t="s">
        <v>823</v>
      </c>
    </row>
    <row r="243" spans="1:4" x14ac:dyDescent="0.25">
      <c r="A243">
        <v>242</v>
      </c>
      <c r="B243" t="s">
        <v>433</v>
      </c>
      <c r="C243" t="s">
        <v>677</v>
      </c>
      <c r="D243" t="s">
        <v>824</v>
      </c>
    </row>
    <row r="244" spans="1:4" x14ac:dyDescent="0.25">
      <c r="A244">
        <v>243</v>
      </c>
      <c r="B244" t="s">
        <v>434</v>
      </c>
      <c r="C244" t="s">
        <v>678</v>
      </c>
      <c r="D244" t="s">
        <v>825</v>
      </c>
    </row>
    <row r="245" spans="1:4" x14ac:dyDescent="0.25">
      <c r="A245">
        <v>244</v>
      </c>
      <c r="B245" t="s">
        <v>435</v>
      </c>
      <c r="C245" t="s">
        <v>679</v>
      </c>
      <c r="D245" t="s">
        <v>826</v>
      </c>
    </row>
    <row r="246" spans="1:4" x14ac:dyDescent="0.25">
      <c r="A246">
        <v>245</v>
      </c>
      <c r="B246" t="s">
        <v>435</v>
      </c>
      <c r="C246" t="s">
        <v>680</v>
      </c>
      <c r="D246" t="s">
        <v>827</v>
      </c>
    </row>
    <row r="247" spans="1:4" x14ac:dyDescent="0.25">
      <c r="A247">
        <v>246</v>
      </c>
      <c r="B247" t="s">
        <v>435</v>
      </c>
      <c r="C247" t="s">
        <v>681</v>
      </c>
      <c r="D247" t="s">
        <v>8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13"/>
  <sheetViews>
    <sheetView tabSelected="1" topLeftCell="A269" workbookViewId="0">
      <selection activeCell="D290" sqref="D290"/>
    </sheetView>
  </sheetViews>
  <sheetFormatPr defaultRowHeight="15" x14ac:dyDescent="0.25"/>
  <cols>
    <col min="1" max="1" width="23.140625" customWidth="1"/>
    <col min="2" max="2" width="15.7109375" customWidth="1"/>
    <col min="3" max="3" width="35.140625" customWidth="1"/>
    <col min="4" max="4" width="203.28515625" customWidth="1"/>
  </cols>
  <sheetData>
    <row r="1" spans="1:4" x14ac:dyDescent="0.25">
      <c r="A1" t="s">
        <v>0</v>
      </c>
      <c r="B1" t="s">
        <v>1140</v>
      </c>
      <c r="C1" t="s">
        <v>12</v>
      </c>
      <c r="D1" t="s">
        <v>19</v>
      </c>
    </row>
    <row r="2" spans="1:4" x14ac:dyDescent="0.25">
      <c r="A2" t="s">
        <v>829</v>
      </c>
      <c r="B2">
        <v>0.1</v>
      </c>
      <c r="C2" t="s">
        <v>1141</v>
      </c>
      <c r="D2" t="s">
        <v>1176</v>
      </c>
    </row>
    <row r="3" spans="1:4" x14ac:dyDescent="0.25">
      <c r="A3" t="s">
        <v>111</v>
      </c>
      <c r="B3">
        <v>1</v>
      </c>
      <c r="C3" t="s">
        <v>111</v>
      </c>
      <c r="D3" t="s">
        <v>1177</v>
      </c>
    </row>
    <row r="4" spans="1:4" x14ac:dyDescent="0.25">
      <c r="A4" t="s">
        <v>830</v>
      </c>
      <c r="B4">
        <v>1</v>
      </c>
      <c r="C4" t="s">
        <v>830</v>
      </c>
      <c r="D4" t="s">
        <v>1177</v>
      </c>
    </row>
    <row r="5" spans="1:4" x14ac:dyDescent="0.25">
      <c r="A5" t="s">
        <v>831</v>
      </c>
      <c r="B5">
        <v>2572.4407845144424</v>
      </c>
      <c r="C5" t="s">
        <v>1142</v>
      </c>
      <c r="D5" t="s">
        <v>1178</v>
      </c>
    </row>
    <row r="6" spans="1:4" x14ac:dyDescent="0.25">
      <c r="A6" t="s">
        <v>832</v>
      </c>
      <c r="B6">
        <v>175.01570979953922</v>
      </c>
      <c r="C6" t="s">
        <v>1142</v>
      </c>
      <c r="D6" t="s">
        <v>1179</v>
      </c>
    </row>
    <row r="7" spans="1:4" x14ac:dyDescent="0.25">
      <c r="A7" t="s">
        <v>833</v>
      </c>
      <c r="B7">
        <v>1</v>
      </c>
      <c r="C7" t="s">
        <v>1143</v>
      </c>
      <c r="D7" t="s">
        <v>1180</v>
      </c>
    </row>
    <row r="8" spans="1:4" x14ac:dyDescent="0.25">
      <c r="A8" t="s">
        <v>834</v>
      </c>
      <c r="B8">
        <v>0</v>
      </c>
      <c r="C8" t="s">
        <v>111</v>
      </c>
      <c r="D8" t="s">
        <v>1181</v>
      </c>
    </row>
    <row r="9" spans="1:4" x14ac:dyDescent="0.25">
      <c r="A9" t="s">
        <v>835</v>
      </c>
      <c r="B9">
        <v>0</v>
      </c>
      <c r="C9" t="s">
        <v>111</v>
      </c>
      <c r="D9" t="s">
        <v>1182</v>
      </c>
    </row>
    <row r="10" spans="1:4" x14ac:dyDescent="0.25">
      <c r="A10" t="s">
        <v>836</v>
      </c>
      <c r="B10">
        <v>0</v>
      </c>
      <c r="C10" t="s">
        <v>111</v>
      </c>
      <c r="D10" t="s">
        <v>1183</v>
      </c>
    </row>
    <row r="11" spans="1:4" x14ac:dyDescent="0.25">
      <c r="A11" t="s">
        <v>837</v>
      </c>
      <c r="B11">
        <v>1</v>
      </c>
      <c r="C11" t="s">
        <v>1144</v>
      </c>
      <c r="D11" t="s">
        <v>1184</v>
      </c>
    </row>
    <row r="12" spans="1:4" x14ac:dyDescent="0.25">
      <c r="A12" t="s">
        <v>838</v>
      </c>
      <c r="B12">
        <v>0</v>
      </c>
      <c r="C12" t="s">
        <v>111</v>
      </c>
      <c r="D12" t="s">
        <v>1183</v>
      </c>
    </row>
    <row r="13" spans="1:4" x14ac:dyDescent="0.25">
      <c r="A13" t="s">
        <v>839</v>
      </c>
      <c r="B13">
        <v>0.5</v>
      </c>
      <c r="C13" t="s">
        <v>1143</v>
      </c>
      <c r="D13" t="s">
        <v>1185</v>
      </c>
    </row>
    <row r="14" spans="1:4" x14ac:dyDescent="0.25">
      <c r="A14" t="s">
        <v>840</v>
      </c>
      <c r="B14">
        <v>1</v>
      </c>
      <c r="C14" t="s">
        <v>1143</v>
      </c>
      <c r="D14" t="s">
        <v>1186</v>
      </c>
    </row>
    <row r="15" spans="1:4" x14ac:dyDescent="0.25">
      <c r="A15" t="s">
        <v>841</v>
      </c>
      <c r="B15">
        <v>1</v>
      </c>
      <c r="C15" t="s">
        <v>1143</v>
      </c>
      <c r="D15" t="s">
        <v>1187</v>
      </c>
    </row>
    <row r="16" spans="1:4" x14ac:dyDescent="0.25">
      <c r="A16" t="s">
        <v>842</v>
      </c>
      <c r="B16">
        <v>0.9</v>
      </c>
      <c r="C16" t="s">
        <v>1143</v>
      </c>
      <c r="D16" t="s">
        <v>1188</v>
      </c>
    </row>
    <row r="17" spans="1:4" x14ac:dyDescent="0.25">
      <c r="A17" t="s">
        <v>843</v>
      </c>
      <c r="B17">
        <v>0.9</v>
      </c>
      <c r="C17" t="s">
        <v>1143</v>
      </c>
      <c r="D17" t="s">
        <v>1189</v>
      </c>
    </row>
    <row r="18" spans="1:4" x14ac:dyDescent="0.25">
      <c r="A18" t="s">
        <v>844</v>
      </c>
      <c r="B18">
        <v>0.1</v>
      </c>
      <c r="C18" t="s">
        <v>1143</v>
      </c>
      <c r="D18" t="s">
        <v>1190</v>
      </c>
    </row>
    <row r="19" spans="1:4" x14ac:dyDescent="0.25">
      <c r="A19" t="s">
        <v>845</v>
      </c>
      <c r="B19">
        <v>0.1</v>
      </c>
      <c r="C19" t="s">
        <v>1143</v>
      </c>
      <c r="D19" t="s">
        <v>1191</v>
      </c>
    </row>
    <row r="20" spans="1:4" x14ac:dyDescent="0.25">
      <c r="A20" t="s">
        <v>846</v>
      </c>
      <c r="B20">
        <v>1.2E-2</v>
      </c>
      <c r="C20" t="s">
        <v>1141</v>
      </c>
      <c r="D20" t="s">
        <v>1192</v>
      </c>
    </row>
    <row r="21" spans="1:4" x14ac:dyDescent="0.25">
      <c r="A21" t="s">
        <v>847</v>
      </c>
      <c r="B21">
        <v>27000</v>
      </c>
      <c r="C21" t="s">
        <v>111</v>
      </c>
      <c r="D21" t="s">
        <v>1193</v>
      </c>
    </row>
    <row r="22" spans="1:4" x14ac:dyDescent="0.25">
      <c r="A22" t="s">
        <v>848</v>
      </c>
      <c r="B22">
        <v>1E-4</v>
      </c>
      <c r="C22" t="s">
        <v>1141</v>
      </c>
      <c r="D22" t="s">
        <v>1194</v>
      </c>
    </row>
    <row r="23" spans="1:4" x14ac:dyDescent="0.25">
      <c r="A23" t="s">
        <v>849</v>
      </c>
      <c r="B23">
        <v>0</v>
      </c>
      <c r="C23" t="s">
        <v>1141</v>
      </c>
      <c r="D23" t="s">
        <v>1195</v>
      </c>
    </row>
    <row r="24" spans="1:4" x14ac:dyDescent="0.25">
      <c r="A24" t="s">
        <v>850</v>
      </c>
      <c r="B24">
        <v>3</v>
      </c>
      <c r="C24" t="s">
        <v>1145</v>
      </c>
      <c r="D24" t="s">
        <v>1196</v>
      </c>
    </row>
    <row r="25" spans="1:4" x14ac:dyDescent="0.25">
      <c r="A25" t="s">
        <v>851</v>
      </c>
      <c r="B25">
        <v>7.37</v>
      </c>
      <c r="C25" t="s">
        <v>1141</v>
      </c>
      <c r="D25" t="s">
        <v>1197</v>
      </c>
    </row>
    <row r="26" spans="1:4" x14ac:dyDescent="0.25">
      <c r="A26" t="s">
        <v>852</v>
      </c>
      <c r="B26">
        <v>8.0000000000000007E-5</v>
      </c>
      <c r="C26" t="s">
        <v>1141</v>
      </c>
      <c r="D26" t="s">
        <v>1198</v>
      </c>
    </row>
    <row r="27" spans="1:4" x14ac:dyDescent="0.25">
      <c r="A27" t="s">
        <v>853</v>
      </c>
      <c r="B27">
        <v>1.1E-4</v>
      </c>
      <c r="C27" t="s">
        <v>1146</v>
      </c>
      <c r="D27" t="s">
        <v>1199</v>
      </c>
    </row>
    <row r="28" spans="1:4" x14ac:dyDescent="0.25">
      <c r="A28" t="s">
        <v>854</v>
      </c>
      <c r="B28">
        <v>16.600000000000001</v>
      </c>
      <c r="C28" t="s">
        <v>1141</v>
      </c>
      <c r="D28" t="s">
        <v>1200</v>
      </c>
    </row>
    <row r="29" spans="1:4" x14ac:dyDescent="0.25">
      <c r="A29" t="s">
        <v>855</v>
      </c>
      <c r="B29">
        <v>2410</v>
      </c>
      <c r="C29" t="s">
        <v>113</v>
      </c>
      <c r="D29" t="s">
        <v>1201</v>
      </c>
    </row>
    <row r="30" spans="1:4" x14ac:dyDescent="0.25">
      <c r="A30" t="s">
        <v>856</v>
      </c>
      <c r="B30">
        <v>1.2E-2</v>
      </c>
      <c r="C30" t="s">
        <v>1141</v>
      </c>
      <c r="D30" t="s">
        <v>1192</v>
      </c>
    </row>
    <row r="31" spans="1:4" x14ac:dyDescent="0.25">
      <c r="A31" t="s">
        <v>857</v>
      </c>
      <c r="B31">
        <v>1E-4</v>
      </c>
      <c r="C31" t="s">
        <v>1141</v>
      </c>
      <c r="D31" t="s">
        <v>1194</v>
      </c>
    </row>
    <row r="32" spans="1:4" x14ac:dyDescent="0.25">
      <c r="A32" t="s">
        <v>858</v>
      </c>
      <c r="B32">
        <v>0</v>
      </c>
      <c r="C32" t="s">
        <v>1141</v>
      </c>
      <c r="D32" t="s">
        <v>1202</v>
      </c>
    </row>
    <row r="33" spans="1:4" x14ac:dyDescent="0.25">
      <c r="A33" t="s">
        <v>859</v>
      </c>
      <c r="B33">
        <v>1160000</v>
      </c>
      <c r="C33" t="s">
        <v>1143</v>
      </c>
      <c r="D33" t="s">
        <v>1203</v>
      </c>
    </row>
    <row r="34" spans="1:4" x14ac:dyDescent="0.25">
      <c r="A34" t="s">
        <v>860</v>
      </c>
      <c r="B34">
        <v>100</v>
      </c>
      <c r="C34" t="s">
        <v>1143</v>
      </c>
      <c r="D34" t="s">
        <v>1204</v>
      </c>
    </row>
    <row r="35" spans="1:4" x14ac:dyDescent="0.25">
      <c r="A35" t="s">
        <v>861</v>
      </c>
      <c r="B35">
        <v>0.1</v>
      </c>
      <c r="C35" t="s">
        <v>1141</v>
      </c>
      <c r="D35" t="s">
        <v>1205</v>
      </c>
    </row>
    <row r="36" spans="1:4" x14ac:dyDescent="0.25">
      <c r="A36" t="s">
        <v>862</v>
      </c>
      <c r="B36">
        <v>24</v>
      </c>
      <c r="C36" t="s">
        <v>1141</v>
      </c>
      <c r="D36" t="s">
        <v>1206</v>
      </c>
    </row>
    <row r="37" spans="1:4" x14ac:dyDescent="0.25">
      <c r="A37" t="s">
        <v>863</v>
      </c>
      <c r="B37">
        <v>2.88</v>
      </c>
      <c r="C37" t="s">
        <v>1141</v>
      </c>
      <c r="D37" t="s">
        <v>1207</v>
      </c>
    </row>
    <row r="38" spans="1:4" x14ac:dyDescent="0.25">
      <c r="A38" t="s">
        <v>864</v>
      </c>
      <c r="B38">
        <v>5</v>
      </c>
      <c r="C38" t="s">
        <v>1141</v>
      </c>
      <c r="D38" t="s">
        <v>1208</v>
      </c>
    </row>
    <row r="39" spans="1:4" x14ac:dyDescent="0.25">
      <c r="A39" t="s">
        <v>865</v>
      </c>
      <c r="B39">
        <v>1</v>
      </c>
      <c r="C39" t="s">
        <v>1141</v>
      </c>
      <c r="D39" t="s">
        <v>1209</v>
      </c>
    </row>
    <row r="40" spans="1:4" x14ac:dyDescent="0.25">
      <c r="A40" t="s">
        <v>866</v>
      </c>
      <c r="B40">
        <v>0.01</v>
      </c>
      <c r="C40" t="s">
        <v>1141</v>
      </c>
      <c r="D40" t="s">
        <v>1210</v>
      </c>
    </row>
    <row r="41" spans="1:4" x14ac:dyDescent="0.25">
      <c r="A41" t="s">
        <v>867</v>
      </c>
      <c r="B41">
        <v>2.4359999999999999</v>
      </c>
      <c r="C41" t="s">
        <v>1147</v>
      </c>
      <c r="D41" t="s">
        <v>1211</v>
      </c>
    </row>
    <row r="42" spans="1:4" x14ac:dyDescent="0.25">
      <c r="A42" t="s">
        <v>868</v>
      </c>
      <c r="B42">
        <v>24</v>
      </c>
      <c r="C42" t="s">
        <v>1141</v>
      </c>
      <c r="D42" t="s">
        <v>1212</v>
      </c>
    </row>
    <row r="43" spans="1:4" x14ac:dyDescent="0.25">
      <c r="A43" t="s">
        <v>869</v>
      </c>
      <c r="B43">
        <v>5.8E-5</v>
      </c>
      <c r="C43" t="s">
        <v>1148</v>
      </c>
      <c r="D43" t="s">
        <v>1213</v>
      </c>
    </row>
    <row r="44" spans="1:4" x14ac:dyDescent="0.25">
      <c r="A44" t="s">
        <v>870</v>
      </c>
      <c r="B44">
        <v>0.1764</v>
      </c>
      <c r="C44" t="s">
        <v>1147</v>
      </c>
      <c r="D44" t="s">
        <v>1214</v>
      </c>
    </row>
    <row r="45" spans="1:4" x14ac:dyDescent="0.25">
      <c r="A45" t="s">
        <v>871</v>
      </c>
      <c r="B45">
        <v>5.0999999999999996</v>
      </c>
      <c r="C45" t="s">
        <v>1141</v>
      </c>
      <c r="D45" t="s">
        <v>1215</v>
      </c>
    </row>
    <row r="46" spans="1:4" x14ac:dyDescent="0.25">
      <c r="A46" t="s">
        <v>872</v>
      </c>
      <c r="B46">
        <v>70000000</v>
      </c>
      <c r="C46" t="s">
        <v>1144</v>
      </c>
      <c r="D46" t="s">
        <v>1216</v>
      </c>
    </row>
    <row r="47" spans="1:4" x14ac:dyDescent="0.25">
      <c r="A47" t="s">
        <v>873</v>
      </c>
      <c r="B47">
        <v>320000000</v>
      </c>
      <c r="C47" t="s">
        <v>1144</v>
      </c>
      <c r="D47" t="s">
        <v>1217</v>
      </c>
    </row>
    <row r="48" spans="1:4" x14ac:dyDescent="0.25">
      <c r="A48" t="s">
        <v>874</v>
      </c>
      <c r="B48">
        <v>1000000000</v>
      </c>
      <c r="C48" t="s">
        <v>111</v>
      </c>
      <c r="D48" t="s">
        <v>1218</v>
      </c>
    </row>
    <row r="49" spans="1:4" x14ac:dyDescent="0.25">
      <c r="A49" t="s">
        <v>875</v>
      </c>
      <c r="B49">
        <v>2E-3</v>
      </c>
      <c r="C49" t="s">
        <v>1141</v>
      </c>
      <c r="D49" t="s">
        <v>1219</v>
      </c>
    </row>
    <row r="50" spans="1:4" x14ac:dyDescent="0.25">
      <c r="A50" t="s">
        <v>876</v>
      </c>
      <c r="B50">
        <v>0.2</v>
      </c>
      <c r="C50" t="s">
        <v>1147</v>
      </c>
      <c r="D50" t="s">
        <v>1220</v>
      </c>
    </row>
    <row r="51" spans="1:4" x14ac:dyDescent="0.25">
      <c r="A51" t="s">
        <v>877</v>
      </c>
      <c r="B51">
        <v>6.0000000000000002E-6</v>
      </c>
      <c r="C51" t="s">
        <v>1149</v>
      </c>
      <c r="D51" t="s">
        <v>1221</v>
      </c>
    </row>
    <row r="52" spans="1:4" x14ac:dyDescent="0.25">
      <c r="A52" t="s">
        <v>878</v>
      </c>
      <c r="B52">
        <v>3.0000000000000001E-5</v>
      </c>
      <c r="C52" t="s">
        <v>1149</v>
      </c>
      <c r="D52" t="s">
        <v>1222</v>
      </c>
    </row>
    <row r="53" spans="1:4" x14ac:dyDescent="0.25">
      <c r="A53" t="s">
        <v>879</v>
      </c>
      <c r="B53">
        <v>0.32</v>
      </c>
      <c r="C53" t="s">
        <v>112</v>
      </c>
      <c r="D53" t="s">
        <v>1223</v>
      </c>
    </row>
    <row r="54" spans="1:4" x14ac:dyDescent="0.25">
      <c r="A54" t="s">
        <v>880</v>
      </c>
      <c r="B54">
        <v>0.32</v>
      </c>
      <c r="C54" t="s">
        <v>112</v>
      </c>
      <c r="D54" t="s">
        <v>1224</v>
      </c>
    </row>
    <row r="55" spans="1:4" x14ac:dyDescent="0.25">
      <c r="A55" t="s">
        <v>881</v>
      </c>
      <c r="B55">
        <v>2</v>
      </c>
      <c r="C55" t="s">
        <v>1143</v>
      </c>
      <c r="D55" t="s">
        <v>1225</v>
      </c>
    </row>
    <row r="56" spans="1:4" x14ac:dyDescent="0.25">
      <c r="A56" t="s">
        <v>882</v>
      </c>
      <c r="B56">
        <v>3</v>
      </c>
      <c r="C56" t="s">
        <v>1143</v>
      </c>
      <c r="D56" t="s">
        <v>1226</v>
      </c>
    </row>
    <row r="57" spans="1:4" x14ac:dyDescent="0.25">
      <c r="A57" t="s">
        <v>883</v>
      </c>
      <c r="B57">
        <v>11</v>
      </c>
      <c r="C57" t="s">
        <v>1143</v>
      </c>
      <c r="D57" t="s">
        <v>1227</v>
      </c>
    </row>
    <row r="58" spans="1:4" x14ac:dyDescent="0.25">
      <c r="A58" t="s">
        <v>884</v>
      </c>
      <c r="B58">
        <v>8.5</v>
      </c>
      <c r="C58" t="s">
        <v>1143</v>
      </c>
      <c r="D58" t="s">
        <v>1227</v>
      </c>
    </row>
    <row r="59" spans="1:4" x14ac:dyDescent="0.25">
      <c r="A59" t="s">
        <v>885</v>
      </c>
      <c r="B59">
        <v>0.1</v>
      </c>
      <c r="C59" t="s">
        <v>1141</v>
      </c>
      <c r="D59" t="s">
        <v>1228</v>
      </c>
    </row>
    <row r="60" spans="1:4" x14ac:dyDescent="0.25">
      <c r="A60" t="s">
        <v>886</v>
      </c>
      <c r="B60">
        <v>1</v>
      </c>
      <c r="C60" t="s">
        <v>1143</v>
      </c>
      <c r="D60" t="s">
        <v>1229</v>
      </c>
    </row>
    <row r="61" spans="1:4" x14ac:dyDescent="0.25">
      <c r="A61" t="s">
        <v>887</v>
      </c>
      <c r="B61">
        <v>1</v>
      </c>
      <c r="C61" t="s">
        <v>1143</v>
      </c>
      <c r="D61" t="s">
        <v>1230</v>
      </c>
    </row>
    <row r="62" spans="1:4" x14ac:dyDescent="0.25">
      <c r="A62" t="s">
        <v>888</v>
      </c>
      <c r="B62">
        <v>1</v>
      </c>
      <c r="C62" t="s">
        <v>1143</v>
      </c>
      <c r="D62" t="s">
        <v>1231</v>
      </c>
    </row>
    <row r="63" spans="1:4" x14ac:dyDescent="0.25">
      <c r="A63" t="s">
        <v>889</v>
      </c>
      <c r="B63">
        <v>1110000</v>
      </c>
      <c r="C63" t="s">
        <v>1143</v>
      </c>
      <c r="D63" t="s">
        <v>1203</v>
      </c>
    </row>
    <row r="64" spans="1:4" x14ac:dyDescent="0.25">
      <c r="A64" t="s">
        <v>890</v>
      </c>
      <c r="B64">
        <v>120</v>
      </c>
      <c r="C64" t="s">
        <v>1143</v>
      </c>
      <c r="D64" t="s">
        <v>1232</v>
      </c>
    </row>
    <row r="65" spans="1:4" x14ac:dyDescent="0.25">
      <c r="A65" t="s">
        <v>891</v>
      </c>
      <c r="B65">
        <v>7.5999999999999998E-2</v>
      </c>
      <c r="C65" t="s">
        <v>1141</v>
      </c>
      <c r="D65" t="s">
        <v>1205</v>
      </c>
    </row>
    <row r="66" spans="1:4" x14ac:dyDescent="0.25">
      <c r="A66" t="s">
        <v>892</v>
      </c>
      <c r="B66">
        <v>24</v>
      </c>
      <c r="C66" t="s">
        <v>1141</v>
      </c>
      <c r="D66" t="s">
        <v>1206</v>
      </c>
    </row>
    <row r="67" spans="1:4" x14ac:dyDescent="0.25">
      <c r="A67" t="s">
        <v>893</v>
      </c>
      <c r="B67">
        <v>1.8</v>
      </c>
      <c r="C67" t="s">
        <v>1141</v>
      </c>
      <c r="D67" t="s">
        <v>1207</v>
      </c>
    </row>
    <row r="68" spans="1:4" x14ac:dyDescent="0.25">
      <c r="A68" t="s">
        <v>894</v>
      </c>
      <c r="B68">
        <v>23</v>
      </c>
      <c r="C68" t="s">
        <v>1141</v>
      </c>
      <c r="D68" t="s">
        <v>1233</v>
      </c>
    </row>
    <row r="69" spans="1:4" x14ac:dyDescent="0.25">
      <c r="A69" t="s">
        <v>895</v>
      </c>
      <c r="B69">
        <v>1</v>
      </c>
      <c r="C69" t="s">
        <v>1141</v>
      </c>
      <c r="D69" t="s">
        <v>1234</v>
      </c>
    </row>
    <row r="70" spans="1:4" x14ac:dyDescent="0.25">
      <c r="A70" t="s">
        <v>896</v>
      </c>
      <c r="B70">
        <v>0.01</v>
      </c>
      <c r="C70" t="s">
        <v>1141</v>
      </c>
      <c r="D70" t="s">
        <v>1235</v>
      </c>
    </row>
    <row r="71" spans="1:4" x14ac:dyDescent="0.25">
      <c r="A71" t="s">
        <v>897</v>
      </c>
      <c r="B71">
        <v>2.4359999999999999</v>
      </c>
      <c r="C71" t="s">
        <v>1147</v>
      </c>
      <c r="D71" t="s">
        <v>1236</v>
      </c>
    </row>
    <row r="72" spans="1:4" x14ac:dyDescent="0.25">
      <c r="A72" t="s">
        <v>898</v>
      </c>
      <c r="B72">
        <v>24</v>
      </c>
      <c r="C72" t="s">
        <v>1141</v>
      </c>
      <c r="D72" t="s">
        <v>1237</v>
      </c>
    </row>
    <row r="73" spans="1:4" x14ac:dyDescent="0.25">
      <c r="A73" t="s">
        <v>899</v>
      </c>
      <c r="B73">
        <v>5.8E-5</v>
      </c>
      <c r="C73" t="s">
        <v>1148</v>
      </c>
      <c r="D73" t="s">
        <v>1238</v>
      </c>
    </row>
    <row r="74" spans="1:4" x14ac:dyDescent="0.25">
      <c r="A74" t="s">
        <v>900</v>
      </c>
      <c r="B74">
        <v>0.1764</v>
      </c>
      <c r="C74" t="s">
        <v>1147</v>
      </c>
      <c r="D74" t="s">
        <v>1239</v>
      </c>
    </row>
    <row r="75" spans="1:4" x14ac:dyDescent="0.25">
      <c r="A75" t="s">
        <v>901</v>
      </c>
      <c r="B75">
        <v>5.0999999999999996</v>
      </c>
      <c r="C75" t="s">
        <v>1141</v>
      </c>
      <c r="D75" t="s">
        <v>1240</v>
      </c>
    </row>
    <row r="76" spans="1:4" x14ac:dyDescent="0.25">
      <c r="A76" t="s">
        <v>902</v>
      </c>
      <c r="B76">
        <v>35000000</v>
      </c>
      <c r="C76" t="s">
        <v>1144</v>
      </c>
      <c r="D76" t="s">
        <v>1241</v>
      </c>
    </row>
    <row r="77" spans="1:4" x14ac:dyDescent="0.25">
      <c r="A77" t="s">
        <v>903</v>
      </c>
      <c r="B77">
        <v>320000000</v>
      </c>
      <c r="C77" t="s">
        <v>1144</v>
      </c>
      <c r="D77" t="s">
        <v>1242</v>
      </c>
    </row>
    <row r="78" spans="1:4" x14ac:dyDescent="0.25">
      <c r="A78" t="s">
        <v>904</v>
      </c>
      <c r="B78">
        <v>1000000000</v>
      </c>
      <c r="C78" t="s">
        <v>111</v>
      </c>
      <c r="D78" t="s">
        <v>1243</v>
      </c>
    </row>
    <row r="79" spans="1:4" x14ac:dyDescent="0.25">
      <c r="A79" t="s">
        <v>905</v>
      </c>
      <c r="B79">
        <v>2E-3</v>
      </c>
      <c r="C79" t="s">
        <v>1141</v>
      </c>
      <c r="D79" t="s">
        <v>1244</v>
      </c>
    </row>
    <row r="80" spans="1:4" x14ac:dyDescent="0.25">
      <c r="A80" t="s">
        <v>906</v>
      </c>
      <c r="B80">
        <v>0.1</v>
      </c>
      <c r="C80" t="s">
        <v>1141</v>
      </c>
      <c r="D80" t="s">
        <v>1245</v>
      </c>
    </row>
    <row r="81" spans="1:4" x14ac:dyDescent="0.25">
      <c r="A81" t="s">
        <v>907</v>
      </c>
      <c r="B81">
        <v>2</v>
      </c>
      <c r="C81" t="s">
        <v>1141</v>
      </c>
      <c r="D81" t="s">
        <v>1246</v>
      </c>
    </row>
    <row r="82" spans="1:4" x14ac:dyDescent="0.25">
      <c r="A82" t="s">
        <v>908</v>
      </c>
      <c r="B82">
        <v>0.02</v>
      </c>
      <c r="C82" t="s">
        <v>1141</v>
      </c>
      <c r="D82" t="s">
        <v>1247</v>
      </c>
    </row>
    <row r="83" spans="1:4" x14ac:dyDescent="0.25">
      <c r="A83" t="s">
        <v>909</v>
      </c>
      <c r="B83">
        <v>1</v>
      </c>
      <c r="C83" t="s">
        <v>1143</v>
      </c>
      <c r="D83" t="s">
        <v>1248</v>
      </c>
    </row>
    <row r="84" spans="1:4" x14ac:dyDescent="0.25">
      <c r="A84" t="s">
        <v>910</v>
      </c>
      <c r="B84">
        <v>1</v>
      </c>
      <c r="C84" t="s">
        <v>1143</v>
      </c>
      <c r="D84" t="s">
        <v>1249</v>
      </c>
    </row>
    <row r="85" spans="1:4" x14ac:dyDescent="0.25">
      <c r="A85" t="s">
        <v>911</v>
      </c>
      <c r="B85">
        <v>4.0000000000000001E-13</v>
      </c>
      <c r="C85" t="s">
        <v>1150</v>
      </c>
      <c r="D85" t="s">
        <v>1250</v>
      </c>
    </row>
    <row r="86" spans="1:4" x14ac:dyDescent="0.25">
      <c r="A86" t="s">
        <v>912</v>
      </c>
      <c r="B86">
        <v>1</v>
      </c>
      <c r="C86" t="s">
        <v>1143</v>
      </c>
      <c r="D86" t="s">
        <v>1251</v>
      </c>
    </row>
    <row r="87" spans="1:4" x14ac:dyDescent="0.25">
      <c r="A87" t="s">
        <v>913</v>
      </c>
      <c r="B87">
        <v>1.2</v>
      </c>
      <c r="C87" t="s">
        <v>1143</v>
      </c>
      <c r="D87" t="s">
        <v>1252</v>
      </c>
    </row>
    <row r="88" spans="1:4" x14ac:dyDescent="0.25">
      <c r="A88" t="s">
        <v>914</v>
      </c>
      <c r="B88">
        <v>11</v>
      </c>
      <c r="C88" t="s">
        <v>1143</v>
      </c>
      <c r="D88" t="s">
        <v>1253</v>
      </c>
    </row>
    <row r="89" spans="1:4" x14ac:dyDescent="0.25">
      <c r="A89" t="s">
        <v>915</v>
      </c>
      <c r="B89">
        <v>1.5</v>
      </c>
      <c r="C89" t="s">
        <v>1141</v>
      </c>
      <c r="D89" t="s">
        <v>1254</v>
      </c>
    </row>
    <row r="90" spans="1:4" x14ac:dyDescent="0.25">
      <c r="A90" t="s">
        <v>916</v>
      </c>
      <c r="B90">
        <v>4</v>
      </c>
      <c r="C90" t="s">
        <v>1141</v>
      </c>
      <c r="D90" t="s">
        <v>1255</v>
      </c>
    </row>
    <row r="91" spans="1:4" x14ac:dyDescent="0.25">
      <c r="A91" t="s">
        <v>917</v>
      </c>
      <c r="B91">
        <v>0.01</v>
      </c>
      <c r="C91" t="s">
        <v>1141</v>
      </c>
      <c r="D91" t="s">
        <v>1256</v>
      </c>
    </row>
    <row r="92" spans="1:4" x14ac:dyDescent="0.25">
      <c r="A92" t="s">
        <v>918</v>
      </c>
      <c r="B92">
        <v>0.02</v>
      </c>
      <c r="C92" t="s">
        <v>1141</v>
      </c>
      <c r="D92" t="s">
        <v>1257</v>
      </c>
    </row>
    <row r="93" spans="1:4" x14ac:dyDescent="0.25">
      <c r="A93" t="s">
        <v>919</v>
      </c>
      <c r="B93">
        <v>400000</v>
      </c>
      <c r="C93" t="s">
        <v>1151</v>
      </c>
      <c r="D93" t="s">
        <v>1258</v>
      </c>
    </row>
    <row r="94" spans="1:4" x14ac:dyDescent="0.25">
      <c r="A94" t="s">
        <v>920</v>
      </c>
      <c r="B94">
        <v>1200000</v>
      </c>
      <c r="C94" t="s">
        <v>1151</v>
      </c>
      <c r="D94" t="s">
        <v>1259</v>
      </c>
    </row>
    <row r="95" spans="1:4" x14ac:dyDescent="0.25">
      <c r="A95" t="s">
        <v>921</v>
      </c>
      <c r="B95">
        <v>10</v>
      </c>
      <c r="C95" t="s">
        <v>1143</v>
      </c>
      <c r="D95" t="s">
        <v>1260</v>
      </c>
    </row>
    <row r="96" spans="1:4" x14ac:dyDescent="0.25">
      <c r="A96" t="s">
        <v>922</v>
      </c>
      <c r="B96">
        <v>14.4</v>
      </c>
      <c r="C96" t="s">
        <v>1141</v>
      </c>
      <c r="D96" t="s">
        <v>1261</v>
      </c>
    </row>
    <row r="97" spans="1:4" x14ac:dyDescent="0.25">
      <c r="A97" t="s">
        <v>923</v>
      </c>
      <c r="B97">
        <v>28.8</v>
      </c>
      <c r="C97" t="s">
        <v>1141</v>
      </c>
      <c r="D97" t="s">
        <v>1262</v>
      </c>
    </row>
    <row r="98" spans="1:4" x14ac:dyDescent="0.25">
      <c r="A98" t="s">
        <v>924</v>
      </c>
      <c r="B98">
        <v>14.4</v>
      </c>
      <c r="C98" t="s">
        <v>1152</v>
      </c>
      <c r="D98" t="s">
        <v>1263</v>
      </c>
    </row>
    <row r="99" spans="1:4" x14ac:dyDescent="0.25">
      <c r="A99" t="s">
        <v>925</v>
      </c>
      <c r="B99">
        <v>2</v>
      </c>
      <c r="C99" t="s">
        <v>1141</v>
      </c>
      <c r="D99" t="s">
        <v>1264</v>
      </c>
    </row>
    <row r="100" spans="1:4" x14ac:dyDescent="0.25">
      <c r="A100" t="s">
        <v>926</v>
      </c>
      <c r="B100">
        <v>17.28</v>
      </c>
      <c r="C100" t="s">
        <v>1141</v>
      </c>
      <c r="D100" t="s">
        <v>1265</v>
      </c>
    </row>
    <row r="101" spans="1:4" x14ac:dyDescent="0.25">
      <c r="A101" t="s">
        <v>927</v>
      </c>
      <c r="B101">
        <v>144</v>
      </c>
      <c r="C101" t="s">
        <v>1141</v>
      </c>
      <c r="D101" t="s">
        <v>1266</v>
      </c>
    </row>
    <row r="102" spans="1:4" x14ac:dyDescent="0.25">
      <c r="A102" t="s">
        <v>928</v>
      </c>
      <c r="B102">
        <v>144000</v>
      </c>
      <c r="C102" t="s">
        <v>1153</v>
      </c>
      <c r="D102" t="s">
        <v>1267</v>
      </c>
    </row>
    <row r="103" spans="1:4" x14ac:dyDescent="0.25">
      <c r="A103" t="s">
        <v>929</v>
      </c>
      <c r="B103">
        <v>9.9999999999999995E-8</v>
      </c>
      <c r="C103" t="s">
        <v>114</v>
      </c>
      <c r="D103" t="s">
        <v>1268</v>
      </c>
    </row>
    <row r="104" spans="1:4" x14ac:dyDescent="0.25">
      <c r="A104" t="s">
        <v>930</v>
      </c>
      <c r="B104">
        <v>2.6455026455026456E-5</v>
      </c>
      <c r="C104" t="s">
        <v>116</v>
      </c>
      <c r="D104" t="s">
        <v>1269</v>
      </c>
    </row>
    <row r="105" spans="1:4" x14ac:dyDescent="0.25">
      <c r="A105" t="s">
        <v>931</v>
      </c>
      <c r="B105">
        <v>5.4000000000000002E-13</v>
      </c>
      <c r="C105" t="s">
        <v>1154</v>
      </c>
      <c r="D105" t="s">
        <v>1270</v>
      </c>
    </row>
    <row r="106" spans="1:4" x14ac:dyDescent="0.25">
      <c r="A106" t="s">
        <v>932</v>
      </c>
      <c r="B106">
        <v>5.4000000000000002E-13</v>
      </c>
      <c r="C106" t="s">
        <v>1154</v>
      </c>
      <c r="D106" t="s">
        <v>1271</v>
      </c>
    </row>
    <row r="107" spans="1:4" x14ac:dyDescent="0.25">
      <c r="A107" t="s">
        <v>933</v>
      </c>
      <c r="B107">
        <v>37.799999999999997</v>
      </c>
      <c r="C107" t="s">
        <v>17</v>
      </c>
      <c r="D107" t="s">
        <v>1272</v>
      </c>
    </row>
    <row r="108" spans="1:4" x14ac:dyDescent="0.25">
      <c r="A108" t="s">
        <v>934</v>
      </c>
      <c r="B108">
        <v>151.31041193043737</v>
      </c>
      <c r="C108" t="s">
        <v>17</v>
      </c>
      <c r="D108" t="s">
        <v>1273</v>
      </c>
    </row>
    <row r="109" spans="1:4" x14ac:dyDescent="0.25">
      <c r="A109" t="s">
        <v>935</v>
      </c>
      <c r="B109">
        <v>907.9202768874502</v>
      </c>
      <c r="C109" t="s">
        <v>17</v>
      </c>
      <c r="D109" t="s">
        <v>1274</v>
      </c>
    </row>
    <row r="110" spans="1:4" x14ac:dyDescent="0.25">
      <c r="A110" t="s">
        <v>936</v>
      </c>
      <c r="B110">
        <v>900</v>
      </c>
      <c r="C110" t="s">
        <v>17</v>
      </c>
      <c r="D110" t="s">
        <v>1275</v>
      </c>
    </row>
    <row r="111" spans="1:4" x14ac:dyDescent="0.25">
      <c r="A111" t="s">
        <v>937</v>
      </c>
      <c r="B111">
        <v>1</v>
      </c>
      <c r="C111" t="s">
        <v>1155</v>
      </c>
      <c r="D111" t="s">
        <v>1276</v>
      </c>
    </row>
    <row r="112" spans="1:4" x14ac:dyDescent="0.25">
      <c r="A112" t="s">
        <v>938</v>
      </c>
      <c r="B112">
        <v>1</v>
      </c>
      <c r="C112" t="s">
        <v>1156</v>
      </c>
      <c r="D112" t="s">
        <v>1277</v>
      </c>
    </row>
    <row r="113" spans="1:4" x14ac:dyDescent="0.25">
      <c r="A113" t="s">
        <v>939</v>
      </c>
      <c r="B113">
        <v>1</v>
      </c>
      <c r="C113" t="s">
        <v>1156</v>
      </c>
      <c r="D113" t="s">
        <v>1278</v>
      </c>
    </row>
    <row r="114" spans="1:4" x14ac:dyDescent="0.25">
      <c r="A114" t="s">
        <v>940</v>
      </c>
      <c r="B114">
        <v>0.09</v>
      </c>
      <c r="C114" t="s">
        <v>1156</v>
      </c>
      <c r="D114" t="s">
        <v>1279</v>
      </c>
    </row>
    <row r="115" spans="1:4" x14ac:dyDescent="0.25">
      <c r="A115" t="s">
        <v>941</v>
      </c>
      <c r="B115">
        <v>10</v>
      </c>
      <c r="C115" t="s">
        <v>1143</v>
      </c>
      <c r="D115" t="s">
        <v>1280</v>
      </c>
    </row>
    <row r="116" spans="1:4" x14ac:dyDescent="0.25">
      <c r="A116" t="s">
        <v>942</v>
      </c>
      <c r="B116">
        <v>103.81308067036068</v>
      </c>
      <c r="C116" t="s">
        <v>116</v>
      </c>
      <c r="D116" t="s">
        <v>1281</v>
      </c>
    </row>
    <row r="117" spans="1:4" x14ac:dyDescent="0.25">
      <c r="A117" t="s">
        <v>943</v>
      </c>
      <c r="B117">
        <v>0</v>
      </c>
      <c r="C117" t="s">
        <v>116</v>
      </c>
      <c r="D117" t="s">
        <v>1282</v>
      </c>
    </row>
    <row r="118" spans="1:4" x14ac:dyDescent="0.25">
      <c r="A118" t="s">
        <v>944</v>
      </c>
      <c r="B118">
        <v>14.4</v>
      </c>
      <c r="C118" t="s">
        <v>1152</v>
      </c>
      <c r="D118" t="s">
        <v>1263</v>
      </c>
    </row>
    <row r="119" spans="1:4" x14ac:dyDescent="0.25">
      <c r="A119" t="s">
        <v>945</v>
      </c>
      <c r="B119">
        <v>2</v>
      </c>
      <c r="C119" t="s">
        <v>1141</v>
      </c>
      <c r="D119" t="s">
        <v>1264</v>
      </c>
    </row>
    <row r="120" spans="1:4" x14ac:dyDescent="0.25">
      <c r="A120" t="s">
        <v>946</v>
      </c>
      <c r="B120">
        <v>17.28</v>
      </c>
      <c r="C120" t="s">
        <v>1141</v>
      </c>
      <c r="D120" t="s">
        <v>1265</v>
      </c>
    </row>
    <row r="121" spans="1:4" x14ac:dyDescent="0.25">
      <c r="A121" t="s">
        <v>947</v>
      </c>
      <c r="B121">
        <v>144</v>
      </c>
      <c r="C121" t="s">
        <v>1141</v>
      </c>
      <c r="D121" t="s">
        <v>1266</v>
      </c>
    </row>
    <row r="122" spans="1:4" x14ac:dyDescent="0.25">
      <c r="A122" t="s">
        <v>948</v>
      </c>
      <c r="B122">
        <v>144000</v>
      </c>
      <c r="C122" t="s">
        <v>1153</v>
      </c>
      <c r="D122" t="s">
        <v>1267</v>
      </c>
    </row>
    <row r="123" spans="1:4" x14ac:dyDescent="0.25">
      <c r="A123" t="s">
        <v>949</v>
      </c>
      <c r="B123">
        <v>1E-8</v>
      </c>
      <c r="C123" t="s">
        <v>114</v>
      </c>
      <c r="D123" t="s">
        <v>1268</v>
      </c>
    </row>
    <row r="124" spans="1:4" x14ac:dyDescent="0.25">
      <c r="A124" t="s">
        <v>950</v>
      </c>
      <c r="B124">
        <v>2.6455026455026456E-5</v>
      </c>
      <c r="C124" t="s">
        <v>116</v>
      </c>
      <c r="D124" t="s">
        <v>1269</v>
      </c>
    </row>
    <row r="125" spans="1:4" x14ac:dyDescent="0.25">
      <c r="A125" t="s">
        <v>951</v>
      </c>
      <c r="B125">
        <v>5.4000000000000002E-13</v>
      </c>
      <c r="C125" t="s">
        <v>1154</v>
      </c>
      <c r="D125" t="s">
        <v>1283</v>
      </c>
    </row>
    <row r="126" spans="1:4" x14ac:dyDescent="0.25">
      <c r="A126" t="s">
        <v>952</v>
      </c>
      <c r="B126">
        <v>5.4000000000000002E-13</v>
      </c>
      <c r="C126" t="s">
        <v>1154</v>
      </c>
      <c r="D126" t="s">
        <v>1284</v>
      </c>
    </row>
    <row r="127" spans="1:4" x14ac:dyDescent="0.25">
      <c r="A127" t="s">
        <v>953</v>
      </c>
      <c r="B127">
        <v>1</v>
      </c>
      <c r="C127" t="s">
        <v>1155</v>
      </c>
      <c r="D127" t="s">
        <v>1276</v>
      </c>
    </row>
    <row r="128" spans="1:4" x14ac:dyDescent="0.25">
      <c r="A128" t="s">
        <v>954</v>
      </c>
      <c r="B128">
        <v>1</v>
      </c>
      <c r="C128" t="s">
        <v>1156</v>
      </c>
      <c r="D128" t="s">
        <v>1277</v>
      </c>
    </row>
    <row r="129" spans="1:4" x14ac:dyDescent="0.25">
      <c r="A129" t="s">
        <v>955</v>
      </c>
      <c r="B129">
        <v>1</v>
      </c>
      <c r="C129" t="s">
        <v>1156</v>
      </c>
      <c r="D129" t="s">
        <v>1278</v>
      </c>
    </row>
    <row r="130" spans="1:4" x14ac:dyDescent="0.25">
      <c r="A130" t="s">
        <v>956</v>
      </c>
      <c r="B130">
        <v>0.09</v>
      </c>
      <c r="C130" t="s">
        <v>1156</v>
      </c>
      <c r="D130" t="s">
        <v>1279</v>
      </c>
    </row>
    <row r="131" spans="1:4" x14ac:dyDescent="0.25">
      <c r="A131" t="s">
        <v>957</v>
      </c>
      <c r="B131">
        <v>10</v>
      </c>
      <c r="C131" t="s">
        <v>1143</v>
      </c>
      <c r="D131" t="s">
        <v>1280</v>
      </c>
    </row>
    <row r="132" spans="1:4" x14ac:dyDescent="0.25">
      <c r="A132" t="s">
        <v>958</v>
      </c>
      <c r="B132">
        <v>103.81308067036068</v>
      </c>
      <c r="C132" t="s">
        <v>116</v>
      </c>
      <c r="D132" t="s">
        <v>1281</v>
      </c>
    </row>
    <row r="133" spans="1:4" x14ac:dyDescent="0.25">
      <c r="A133" t="s">
        <v>959</v>
      </c>
      <c r="B133">
        <v>0</v>
      </c>
      <c r="C133" t="s">
        <v>116</v>
      </c>
      <c r="D133" t="s">
        <v>1285</v>
      </c>
    </row>
    <row r="134" spans="1:4" x14ac:dyDescent="0.25">
      <c r="A134" t="s">
        <v>960</v>
      </c>
      <c r="B134">
        <v>9.1600000000000004E-6</v>
      </c>
      <c r="C134" t="s">
        <v>1157</v>
      </c>
      <c r="D134" t="s">
        <v>1286</v>
      </c>
    </row>
    <row r="135" spans="1:4" x14ac:dyDescent="0.25">
      <c r="A135" t="s">
        <v>961</v>
      </c>
      <c r="B135">
        <v>8.5199999999999997E-5</v>
      </c>
      <c r="C135" t="s">
        <v>1158</v>
      </c>
      <c r="D135" t="s">
        <v>1287</v>
      </c>
    </row>
    <row r="136" spans="1:4" x14ac:dyDescent="0.25">
      <c r="A136" t="s">
        <v>962</v>
      </c>
      <c r="B136">
        <v>3.2499999999999998E-6</v>
      </c>
      <c r="C136" t="s">
        <v>1158</v>
      </c>
      <c r="D136" t="s">
        <v>1288</v>
      </c>
    </row>
    <row r="137" spans="1:4" x14ac:dyDescent="0.25">
      <c r="A137" t="s">
        <v>963</v>
      </c>
      <c r="B137">
        <v>1.5E-3</v>
      </c>
      <c r="C137" t="s">
        <v>1147</v>
      </c>
      <c r="D137" t="s">
        <v>1289</v>
      </c>
    </row>
    <row r="138" spans="1:4" x14ac:dyDescent="0.25">
      <c r="A138" t="s">
        <v>964</v>
      </c>
      <c r="B138">
        <v>0.315</v>
      </c>
      <c r="C138" t="s">
        <v>1159</v>
      </c>
      <c r="D138" t="s">
        <v>1290</v>
      </c>
    </row>
    <row r="139" spans="1:4" x14ac:dyDescent="0.25">
      <c r="A139" t="s">
        <v>965</v>
      </c>
      <c r="B139">
        <v>0.69799999999999995</v>
      </c>
      <c r="C139" t="s">
        <v>1143</v>
      </c>
      <c r="D139" t="s">
        <v>1291</v>
      </c>
    </row>
    <row r="140" spans="1:4" x14ac:dyDescent="0.25">
      <c r="A140" t="s">
        <v>966</v>
      </c>
      <c r="B140">
        <v>7.8899999999999998E-2</v>
      </c>
      <c r="C140" t="s">
        <v>1143</v>
      </c>
      <c r="D140" t="s">
        <v>1292</v>
      </c>
    </row>
    <row r="141" spans="1:4" x14ac:dyDescent="0.25">
      <c r="A141" t="s">
        <v>967</v>
      </c>
      <c r="B141">
        <v>0.52200000000000002</v>
      </c>
      <c r="C141" t="s">
        <v>1143</v>
      </c>
      <c r="D141" t="s">
        <v>1293</v>
      </c>
    </row>
    <row r="142" spans="1:4" x14ac:dyDescent="0.25">
      <c r="A142" t="s">
        <v>968</v>
      </c>
      <c r="B142">
        <v>0.2</v>
      </c>
      <c r="C142" t="s">
        <v>1143</v>
      </c>
      <c r="D142" t="s">
        <v>1294</v>
      </c>
    </row>
    <row r="143" spans="1:4" x14ac:dyDescent="0.25">
      <c r="A143" t="s">
        <v>969</v>
      </c>
      <c r="B143">
        <v>5.5600000000000001E-6</v>
      </c>
      <c r="C143" t="s">
        <v>1157</v>
      </c>
      <c r="D143" t="s">
        <v>1295</v>
      </c>
    </row>
    <row r="144" spans="1:4" x14ac:dyDescent="0.25">
      <c r="A144" t="s">
        <v>970</v>
      </c>
      <c r="B144">
        <v>8.5199999999999997E-5</v>
      </c>
      <c r="C144" t="s">
        <v>1158</v>
      </c>
      <c r="D144" t="s">
        <v>1296</v>
      </c>
    </row>
    <row r="145" spans="1:4" x14ac:dyDescent="0.25">
      <c r="A145" t="s">
        <v>971</v>
      </c>
      <c r="B145">
        <v>3.2499999999999998E-6</v>
      </c>
      <c r="C145" t="s">
        <v>1158</v>
      </c>
      <c r="D145" t="s">
        <v>1297</v>
      </c>
    </row>
    <row r="146" spans="1:4" x14ac:dyDescent="0.25">
      <c r="A146" t="s">
        <v>972</v>
      </c>
      <c r="B146">
        <v>1.5E-3</v>
      </c>
      <c r="C146" t="s">
        <v>1147</v>
      </c>
      <c r="D146" t="s">
        <v>1298</v>
      </c>
    </row>
    <row r="147" spans="1:4" x14ac:dyDescent="0.25">
      <c r="A147" t="s">
        <v>973</v>
      </c>
      <c r="B147">
        <v>0.33</v>
      </c>
      <c r="C147" t="s">
        <v>1159</v>
      </c>
      <c r="D147" t="s">
        <v>1299</v>
      </c>
    </row>
    <row r="148" spans="1:4" x14ac:dyDescent="0.25">
      <c r="A148" t="s">
        <v>974</v>
      </c>
      <c r="B148">
        <v>0.7</v>
      </c>
      <c r="C148" t="s">
        <v>1143</v>
      </c>
      <c r="D148" t="s">
        <v>1300</v>
      </c>
    </row>
    <row r="149" spans="1:4" x14ac:dyDescent="0.25">
      <c r="A149" t="s">
        <v>975</v>
      </c>
      <c r="B149">
        <v>5.7000000000000002E-2</v>
      </c>
      <c r="C149" t="s">
        <v>1143</v>
      </c>
      <c r="D149" t="s">
        <v>1301</v>
      </c>
    </row>
    <row r="150" spans="1:4" x14ac:dyDescent="0.25">
      <c r="A150" t="s">
        <v>976</v>
      </c>
      <c r="B150">
        <v>0.52200000000000002</v>
      </c>
      <c r="C150" t="s">
        <v>1143</v>
      </c>
      <c r="D150" t="s">
        <v>1302</v>
      </c>
    </row>
    <row r="151" spans="1:4" x14ac:dyDescent="0.25">
      <c r="A151" t="s">
        <v>977</v>
      </c>
      <c r="B151">
        <v>0.2</v>
      </c>
      <c r="C151" t="s">
        <v>1143</v>
      </c>
      <c r="D151" t="s">
        <v>1303</v>
      </c>
    </row>
    <row r="152" spans="1:4" x14ac:dyDescent="0.25">
      <c r="A152" t="s">
        <v>978</v>
      </c>
      <c r="B152">
        <v>5.6</v>
      </c>
      <c r="C152" t="s">
        <v>1160</v>
      </c>
      <c r="D152" t="s">
        <v>1304</v>
      </c>
    </row>
    <row r="153" spans="1:4" x14ac:dyDescent="0.25">
      <c r="A153" t="s">
        <v>979</v>
      </c>
      <c r="B153">
        <v>1.69</v>
      </c>
      <c r="C153" t="s">
        <v>1161</v>
      </c>
      <c r="D153" t="s">
        <v>1305</v>
      </c>
    </row>
    <row r="154" spans="1:4" x14ac:dyDescent="0.25">
      <c r="A154" t="s">
        <v>980</v>
      </c>
      <c r="B154">
        <v>5.3310000000000003E-6</v>
      </c>
      <c r="C154" t="s">
        <v>1157</v>
      </c>
      <c r="D154" t="s">
        <v>1306</v>
      </c>
    </row>
    <row r="155" spans="1:4" x14ac:dyDescent="0.25">
      <c r="A155" t="s">
        <v>981</v>
      </c>
      <c r="B155">
        <v>8.5199999999999997E-5</v>
      </c>
      <c r="C155" t="s">
        <v>1158</v>
      </c>
      <c r="D155" t="s">
        <v>1307</v>
      </c>
    </row>
    <row r="156" spans="1:4" x14ac:dyDescent="0.25">
      <c r="A156" t="s">
        <v>982</v>
      </c>
      <c r="B156">
        <v>3.2499999999999998E-6</v>
      </c>
      <c r="C156" t="s">
        <v>1158</v>
      </c>
      <c r="D156" t="s">
        <v>1308</v>
      </c>
    </row>
    <row r="157" spans="1:4" x14ac:dyDescent="0.25">
      <c r="A157" t="s">
        <v>983</v>
      </c>
      <c r="B157">
        <v>1.5E-3</v>
      </c>
      <c r="C157" t="s">
        <v>1147</v>
      </c>
      <c r="D157" t="s">
        <v>1309</v>
      </c>
    </row>
    <row r="158" spans="1:4" x14ac:dyDescent="0.25">
      <c r="A158" t="s">
        <v>984</v>
      </c>
      <c r="B158">
        <v>0.3276</v>
      </c>
      <c r="C158" t="s">
        <v>1159</v>
      </c>
      <c r="D158" t="s">
        <v>1310</v>
      </c>
    </row>
    <row r="159" spans="1:4" x14ac:dyDescent="0.25">
      <c r="A159" t="s">
        <v>985</v>
      </c>
      <c r="B159">
        <v>0.79400000000000004</v>
      </c>
      <c r="C159" t="s">
        <v>1143</v>
      </c>
      <c r="D159" t="s">
        <v>1311</v>
      </c>
    </row>
    <row r="160" spans="1:4" x14ac:dyDescent="0.25">
      <c r="A160" t="s">
        <v>986</v>
      </c>
      <c r="B160">
        <v>6.2E-2</v>
      </c>
      <c r="C160" t="s">
        <v>1143</v>
      </c>
      <c r="D160" t="s">
        <v>1312</v>
      </c>
    </row>
    <row r="161" spans="1:4" x14ac:dyDescent="0.25">
      <c r="A161" t="s">
        <v>987</v>
      </c>
      <c r="B161">
        <v>0.52200000000000002</v>
      </c>
      <c r="C161" t="s">
        <v>1143</v>
      </c>
      <c r="D161" t="s">
        <v>1313</v>
      </c>
    </row>
    <row r="162" spans="1:4" x14ac:dyDescent="0.25">
      <c r="A162" t="s">
        <v>988</v>
      </c>
      <c r="B162">
        <v>0.2</v>
      </c>
      <c r="C162" t="s">
        <v>1143</v>
      </c>
      <c r="D162" t="s">
        <v>1314</v>
      </c>
    </row>
    <row r="163" spans="1:4" x14ac:dyDescent="0.25">
      <c r="A163" t="s">
        <v>989</v>
      </c>
      <c r="B163">
        <v>0.06</v>
      </c>
      <c r="C163" t="s">
        <v>1162</v>
      </c>
      <c r="D163" t="s">
        <v>1315</v>
      </c>
    </row>
    <row r="164" spans="1:4" x14ac:dyDescent="0.25">
      <c r="A164" t="s">
        <v>990</v>
      </c>
      <c r="B164">
        <v>50000</v>
      </c>
      <c r="C164" t="s">
        <v>1163</v>
      </c>
      <c r="D164" t="s">
        <v>1316</v>
      </c>
    </row>
    <row r="165" spans="1:4" x14ac:dyDescent="0.25">
      <c r="A165" t="s">
        <v>991</v>
      </c>
      <c r="B165">
        <v>1</v>
      </c>
      <c r="C165" t="s">
        <v>1141</v>
      </c>
      <c r="D165" t="s">
        <v>1317</v>
      </c>
    </row>
    <row r="166" spans="1:4" x14ac:dyDescent="0.25">
      <c r="A166" t="s">
        <v>992</v>
      </c>
      <c r="B166">
        <v>6</v>
      </c>
      <c r="C166" t="s">
        <v>1143</v>
      </c>
      <c r="D166" t="s">
        <v>1318</v>
      </c>
    </row>
    <row r="167" spans="1:4" x14ac:dyDescent="0.25">
      <c r="A167" t="s">
        <v>993</v>
      </c>
      <c r="B167">
        <v>0.08</v>
      </c>
      <c r="C167" t="s">
        <v>1162</v>
      </c>
      <c r="D167" t="s">
        <v>1319</v>
      </c>
    </row>
    <row r="168" spans="1:4" x14ac:dyDescent="0.25">
      <c r="A168" t="s">
        <v>994</v>
      </c>
      <c r="B168">
        <v>670000</v>
      </c>
      <c r="C168" t="s">
        <v>1164</v>
      </c>
      <c r="D168" t="s">
        <v>1320</v>
      </c>
    </row>
    <row r="169" spans="1:4" x14ac:dyDescent="0.25">
      <c r="A169" t="s">
        <v>995</v>
      </c>
      <c r="B169">
        <v>430000</v>
      </c>
      <c r="C169" t="s">
        <v>1164</v>
      </c>
      <c r="D169" t="s">
        <v>1321</v>
      </c>
    </row>
    <row r="170" spans="1:4" x14ac:dyDescent="0.25">
      <c r="A170" t="s">
        <v>996</v>
      </c>
      <c r="B170">
        <v>0.13333333333333333</v>
      </c>
      <c r="C170" t="s">
        <v>1162</v>
      </c>
      <c r="D170" t="s">
        <v>1322</v>
      </c>
    </row>
    <row r="171" spans="1:4" x14ac:dyDescent="0.25">
      <c r="A171" t="s">
        <v>997</v>
      </c>
      <c r="B171">
        <v>0.46666666666666667</v>
      </c>
      <c r="C171" t="s">
        <v>1162</v>
      </c>
      <c r="D171" t="s">
        <v>1323</v>
      </c>
    </row>
    <row r="172" spans="1:4" x14ac:dyDescent="0.25">
      <c r="A172" t="s">
        <v>998</v>
      </c>
      <c r="B172">
        <v>0.33333333333333331</v>
      </c>
      <c r="C172" t="s">
        <v>1162</v>
      </c>
      <c r="D172" t="s">
        <v>1324</v>
      </c>
    </row>
    <row r="173" spans="1:4" x14ac:dyDescent="0.25">
      <c r="A173" t="s">
        <v>999</v>
      </c>
      <c r="B173">
        <v>0.66666666666666663</v>
      </c>
      <c r="C173" t="s">
        <v>1162</v>
      </c>
      <c r="D173" t="s">
        <v>1325</v>
      </c>
    </row>
    <row r="174" spans="1:4" x14ac:dyDescent="0.25">
      <c r="A174" t="s">
        <v>1000</v>
      </c>
      <c r="B174">
        <v>0.10666666666666667</v>
      </c>
      <c r="C174" t="s">
        <v>1162</v>
      </c>
      <c r="D174" t="s">
        <v>1326</v>
      </c>
    </row>
    <row r="175" spans="1:4" x14ac:dyDescent="0.25">
      <c r="A175" t="s">
        <v>1001</v>
      </c>
      <c r="B175">
        <v>383000</v>
      </c>
      <c r="C175" t="s">
        <v>1164</v>
      </c>
      <c r="D175" t="s">
        <v>1327</v>
      </c>
    </row>
    <row r="176" spans="1:4" x14ac:dyDescent="0.25">
      <c r="A176" t="s">
        <v>1002</v>
      </c>
      <c r="B176">
        <v>1.9666666666666669E-4</v>
      </c>
      <c r="C176" t="s">
        <v>1162</v>
      </c>
      <c r="D176" t="s">
        <v>1328</v>
      </c>
    </row>
    <row r="177" spans="1:4" x14ac:dyDescent="0.25">
      <c r="A177" t="s">
        <v>1003</v>
      </c>
      <c r="B177">
        <v>1.476</v>
      </c>
      <c r="C177" t="s">
        <v>1156</v>
      </c>
      <c r="D177" t="s">
        <v>1329</v>
      </c>
    </row>
    <row r="178" spans="1:4" x14ac:dyDescent="0.25">
      <c r="A178" t="s">
        <v>1004</v>
      </c>
      <c r="B178">
        <v>0.55200000000000005</v>
      </c>
      <c r="C178" t="s">
        <v>1156</v>
      </c>
      <c r="D178" t="s">
        <v>1330</v>
      </c>
    </row>
    <row r="179" spans="1:4" x14ac:dyDescent="0.25">
      <c r="A179" t="s">
        <v>1005</v>
      </c>
      <c r="B179">
        <v>2.6800000000000001E-3</v>
      </c>
      <c r="C179" t="s">
        <v>1156</v>
      </c>
      <c r="D179" t="s">
        <v>1331</v>
      </c>
    </row>
    <row r="180" spans="1:4" x14ac:dyDescent="0.25">
      <c r="A180" t="s">
        <v>1006</v>
      </c>
      <c r="B180">
        <v>1.7200000000000001E-4</v>
      </c>
      <c r="C180" t="s">
        <v>1156</v>
      </c>
      <c r="D180" t="s">
        <v>1332</v>
      </c>
    </row>
    <row r="181" spans="1:4" x14ac:dyDescent="0.25">
      <c r="A181" t="s">
        <v>1007</v>
      </c>
      <c r="B181">
        <v>1.6</v>
      </c>
      <c r="C181" t="s">
        <v>1156</v>
      </c>
      <c r="D181" t="s">
        <v>1333</v>
      </c>
    </row>
    <row r="182" spans="1:4" x14ac:dyDescent="0.25">
      <c r="A182" t="s">
        <v>1008</v>
      </c>
      <c r="B182">
        <v>28</v>
      </c>
      <c r="C182" t="s">
        <v>1156</v>
      </c>
      <c r="D182" t="s">
        <v>1334</v>
      </c>
    </row>
    <row r="183" spans="1:4" x14ac:dyDescent="0.25">
      <c r="A183" t="s">
        <v>1009</v>
      </c>
      <c r="B183">
        <v>0.42</v>
      </c>
      <c r="C183" t="s">
        <v>1156</v>
      </c>
      <c r="D183" t="s">
        <v>1335</v>
      </c>
    </row>
    <row r="184" spans="1:4" x14ac:dyDescent="0.25">
      <c r="A184" t="s">
        <v>1010</v>
      </c>
      <c r="B184">
        <v>5.2</v>
      </c>
      <c r="C184" t="s">
        <v>1156</v>
      </c>
      <c r="D184" t="s">
        <v>1336</v>
      </c>
    </row>
    <row r="185" spans="1:4" x14ac:dyDescent="0.25">
      <c r="A185" t="s">
        <v>1011</v>
      </c>
      <c r="B185">
        <v>6.016</v>
      </c>
      <c r="C185" t="s">
        <v>1156</v>
      </c>
      <c r="D185" t="s">
        <v>1337</v>
      </c>
    </row>
    <row r="186" spans="1:4" x14ac:dyDescent="0.25">
      <c r="A186" t="s">
        <v>1012</v>
      </c>
      <c r="B186">
        <v>6.9706000000000004E-3</v>
      </c>
      <c r="C186" t="s">
        <v>1156</v>
      </c>
      <c r="D186" t="s">
        <v>1338</v>
      </c>
    </row>
    <row r="187" spans="1:4" x14ac:dyDescent="0.25">
      <c r="A187" t="s">
        <v>1013</v>
      </c>
      <c r="B187">
        <v>1.0030000000000001E-2</v>
      </c>
      <c r="C187" t="s">
        <v>1156</v>
      </c>
      <c r="D187" t="s">
        <v>1339</v>
      </c>
    </row>
    <row r="188" spans="1:4" x14ac:dyDescent="0.25">
      <c r="A188" t="s">
        <v>1014</v>
      </c>
      <c r="B188">
        <v>33.333333095322743</v>
      </c>
      <c r="C188" t="s">
        <v>1165</v>
      </c>
      <c r="D188" t="s">
        <v>1340</v>
      </c>
    </row>
    <row r="189" spans="1:4" x14ac:dyDescent="0.25">
      <c r="A189" t="s">
        <v>1015</v>
      </c>
      <c r="B189">
        <v>33.333333095322743</v>
      </c>
      <c r="C189" t="s">
        <v>1165</v>
      </c>
      <c r="D189" t="s">
        <v>1341</v>
      </c>
    </row>
    <row r="190" spans="1:4" x14ac:dyDescent="0.25">
      <c r="A190" t="s">
        <v>1016</v>
      </c>
      <c r="B190">
        <v>33.333333095322743</v>
      </c>
      <c r="C190" t="s">
        <v>1165</v>
      </c>
      <c r="D190" t="s">
        <v>1342</v>
      </c>
    </row>
    <row r="191" spans="1:4" x14ac:dyDescent="0.25">
      <c r="A191" t="s">
        <v>1017</v>
      </c>
      <c r="B191">
        <v>6</v>
      </c>
      <c r="C191" t="s">
        <v>116</v>
      </c>
      <c r="D191" t="s">
        <v>1343</v>
      </c>
    </row>
    <row r="192" spans="1:4" x14ac:dyDescent="0.25">
      <c r="A192" t="s">
        <v>1018</v>
      </c>
      <c r="B192">
        <v>2</v>
      </c>
      <c r="C192" t="s">
        <v>1143</v>
      </c>
      <c r="D192" t="s">
        <v>1344</v>
      </c>
    </row>
    <row r="193" spans="1:4" x14ac:dyDescent="0.25">
      <c r="A193" t="s">
        <v>1019</v>
      </c>
      <c r="B193">
        <v>200</v>
      </c>
      <c r="C193" t="s">
        <v>116</v>
      </c>
      <c r="D193" t="s">
        <v>1345</v>
      </c>
    </row>
    <row r="194" spans="1:4" x14ac:dyDescent="0.25">
      <c r="A194" t="s">
        <v>1020</v>
      </c>
      <c r="B194">
        <v>2</v>
      </c>
      <c r="C194" t="s">
        <v>1143</v>
      </c>
      <c r="D194" t="s">
        <v>1346</v>
      </c>
    </row>
    <row r="195" spans="1:4" x14ac:dyDescent="0.25">
      <c r="A195" t="s">
        <v>1021</v>
      </c>
      <c r="B195">
        <v>27900</v>
      </c>
      <c r="C195" t="s">
        <v>1166</v>
      </c>
      <c r="D195" t="s">
        <v>1347</v>
      </c>
    </row>
    <row r="196" spans="1:4" x14ac:dyDescent="0.25">
      <c r="A196" t="s">
        <v>1022</v>
      </c>
      <c r="B196">
        <v>184000</v>
      </c>
      <c r="C196" t="s">
        <v>1166</v>
      </c>
      <c r="D196" t="s">
        <v>1348</v>
      </c>
    </row>
    <row r="197" spans="1:4" x14ac:dyDescent="0.25">
      <c r="A197" t="s">
        <v>1023</v>
      </c>
      <c r="B197">
        <v>8000</v>
      </c>
      <c r="C197" t="s">
        <v>1166</v>
      </c>
      <c r="D197" t="s">
        <v>1349</v>
      </c>
    </row>
    <row r="198" spans="1:4" x14ac:dyDescent="0.25">
      <c r="A198" t="s">
        <v>1024</v>
      </c>
      <c r="B198">
        <v>83700</v>
      </c>
      <c r="C198" t="s">
        <v>1166</v>
      </c>
      <c r="D198" t="s">
        <v>1350</v>
      </c>
    </row>
    <row r="199" spans="1:4" x14ac:dyDescent="0.25">
      <c r="A199" t="s">
        <v>1025</v>
      </c>
      <c r="B199">
        <v>120000.00000000001</v>
      </c>
      <c r="C199" t="s">
        <v>1166</v>
      </c>
      <c r="D199" t="s">
        <v>1351</v>
      </c>
    </row>
    <row r="200" spans="1:4" x14ac:dyDescent="0.25">
      <c r="A200" t="s">
        <v>1026</v>
      </c>
      <c r="B200">
        <v>7.0000000000000007E-2</v>
      </c>
      <c r="C200" t="s">
        <v>1143</v>
      </c>
      <c r="D200" t="s">
        <v>1352</v>
      </c>
    </row>
    <row r="201" spans="1:4" x14ac:dyDescent="0.25">
      <c r="A201" t="s">
        <v>1027</v>
      </c>
      <c r="B201">
        <v>80000</v>
      </c>
      <c r="C201" t="s">
        <v>1166</v>
      </c>
      <c r="D201" t="s">
        <v>1353</v>
      </c>
    </row>
    <row r="202" spans="1:4" x14ac:dyDescent="0.25">
      <c r="A202" t="s">
        <v>1028</v>
      </c>
      <c r="B202">
        <v>860000</v>
      </c>
      <c r="C202" t="s">
        <v>1166</v>
      </c>
      <c r="D202" t="s">
        <v>1354</v>
      </c>
    </row>
    <row r="203" spans="1:4" x14ac:dyDescent="0.25">
      <c r="A203" t="s">
        <v>1029</v>
      </c>
      <c r="B203">
        <v>0</v>
      </c>
      <c r="C203" t="s">
        <v>116</v>
      </c>
      <c r="D203" t="s">
        <v>224</v>
      </c>
    </row>
    <row r="204" spans="1:4" x14ac:dyDescent="0.25">
      <c r="A204" t="s">
        <v>1030</v>
      </c>
      <c r="B204">
        <v>0</v>
      </c>
      <c r="C204" t="s">
        <v>116</v>
      </c>
      <c r="D204" t="s">
        <v>225</v>
      </c>
    </row>
    <row r="205" spans="1:4" x14ac:dyDescent="0.25">
      <c r="A205" t="s">
        <v>1031</v>
      </c>
      <c r="B205">
        <v>120000.00000000001</v>
      </c>
      <c r="C205" t="s">
        <v>1166</v>
      </c>
      <c r="D205" t="s">
        <v>1355</v>
      </c>
    </row>
    <row r="206" spans="1:4" x14ac:dyDescent="0.25">
      <c r="A206" t="s">
        <v>1032</v>
      </c>
      <c r="B206">
        <v>7.0000000000000007E-2</v>
      </c>
      <c r="C206" t="s">
        <v>1143</v>
      </c>
      <c r="D206" t="s">
        <v>1356</v>
      </c>
    </row>
    <row r="207" spans="1:4" x14ac:dyDescent="0.25">
      <c r="A207" t="s">
        <v>1033</v>
      </c>
      <c r="B207">
        <v>80000</v>
      </c>
      <c r="C207" t="s">
        <v>1166</v>
      </c>
      <c r="D207" t="s">
        <v>1357</v>
      </c>
    </row>
    <row r="208" spans="1:4" x14ac:dyDescent="0.25">
      <c r="A208" t="s">
        <v>1034</v>
      </c>
      <c r="B208">
        <v>860000</v>
      </c>
      <c r="C208" t="s">
        <v>1166</v>
      </c>
      <c r="D208" t="s">
        <v>1358</v>
      </c>
    </row>
    <row r="209" spans="1:4" x14ac:dyDescent="0.25">
      <c r="A209" t="s">
        <v>1035</v>
      </c>
      <c r="B209">
        <v>0</v>
      </c>
      <c r="C209" t="s">
        <v>116</v>
      </c>
      <c r="D209" t="s">
        <v>224</v>
      </c>
    </row>
    <row r="210" spans="1:4" x14ac:dyDescent="0.25">
      <c r="A210" t="s">
        <v>1036</v>
      </c>
      <c r="B210">
        <v>0</v>
      </c>
      <c r="C210" t="s">
        <v>116</v>
      </c>
      <c r="D210" t="s">
        <v>225</v>
      </c>
    </row>
    <row r="211" spans="1:4" x14ac:dyDescent="0.25">
      <c r="A211" t="s">
        <v>1037</v>
      </c>
      <c r="B211">
        <v>10</v>
      </c>
      <c r="C211" t="s">
        <v>1141</v>
      </c>
      <c r="D211" t="s">
        <v>1359</v>
      </c>
    </row>
    <row r="212" spans="1:4" x14ac:dyDescent="0.25">
      <c r="A212" t="s">
        <v>1038</v>
      </c>
      <c r="B212">
        <v>2.1999999999999999E-2</v>
      </c>
      <c r="C212" t="s">
        <v>1141</v>
      </c>
      <c r="D212" t="s">
        <v>1360</v>
      </c>
    </row>
    <row r="213" spans="1:4" x14ac:dyDescent="0.25">
      <c r="A213" t="s">
        <v>1039</v>
      </c>
      <c r="B213">
        <v>1.2E-10</v>
      </c>
      <c r="C213" t="s">
        <v>1150</v>
      </c>
      <c r="D213" t="s">
        <v>1361</v>
      </c>
    </row>
    <row r="214" spans="1:4" x14ac:dyDescent="0.25">
      <c r="A214" t="s">
        <v>1040</v>
      </c>
      <c r="B214">
        <v>14.3</v>
      </c>
      <c r="C214" t="s">
        <v>1141</v>
      </c>
      <c r="D214" t="s">
        <v>1362</v>
      </c>
    </row>
    <row r="215" spans="1:4" x14ac:dyDescent="0.25">
      <c r="A215" t="s">
        <v>1041</v>
      </c>
      <c r="B215">
        <v>7.0000000000000007E-2</v>
      </c>
      <c r="C215" t="s">
        <v>112</v>
      </c>
      <c r="D215" t="s">
        <v>1363</v>
      </c>
    </row>
    <row r="216" spans="1:4" x14ac:dyDescent="0.25">
      <c r="A216" t="s">
        <v>1042</v>
      </c>
      <c r="B216">
        <v>0.14000000000000001</v>
      </c>
      <c r="C216" t="s">
        <v>112</v>
      </c>
      <c r="D216" t="s">
        <v>1364</v>
      </c>
    </row>
    <row r="217" spans="1:4" x14ac:dyDescent="0.25">
      <c r="A217" t="s">
        <v>1043</v>
      </c>
      <c r="B217">
        <v>20200000</v>
      </c>
      <c r="C217" t="s">
        <v>1167</v>
      </c>
      <c r="D217" t="s">
        <v>1365</v>
      </c>
    </row>
    <row r="218" spans="1:4" x14ac:dyDescent="0.25">
      <c r="A218" t="s">
        <v>1044</v>
      </c>
      <c r="B218">
        <v>1.6E-2</v>
      </c>
      <c r="C218" t="s">
        <v>112</v>
      </c>
      <c r="D218" t="s">
        <v>1366</v>
      </c>
    </row>
    <row r="219" spans="1:4" x14ac:dyDescent="0.25">
      <c r="A219" t="s">
        <v>1045</v>
      </c>
      <c r="B219">
        <v>80.295211426666668</v>
      </c>
      <c r="C219" t="s">
        <v>1141</v>
      </c>
      <c r="D219" t="s">
        <v>1367</v>
      </c>
    </row>
    <row r="220" spans="1:4" x14ac:dyDescent="0.25">
      <c r="A220" t="s">
        <v>1046</v>
      </c>
      <c r="B220">
        <v>7.68</v>
      </c>
      <c r="C220" t="s">
        <v>1141</v>
      </c>
      <c r="D220" t="s">
        <v>1368</v>
      </c>
    </row>
    <row r="221" spans="1:4" x14ac:dyDescent="0.25">
      <c r="A221" t="s">
        <v>1047</v>
      </c>
      <c r="B221">
        <v>2.96</v>
      </c>
      <c r="C221" t="s">
        <v>1168</v>
      </c>
      <c r="D221" t="s">
        <v>1369</v>
      </c>
    </row>
    <row r="222" spans="1:4" x14ac:dyDescent="0.25">
      <c r="A222" t="s">
        <v>1048</v>
      </c>
      <c r="B222">
        <v>1</v>
      </c>
      <c r="C222" t="s">
        <v>1143</v>
      </c>
      <c r="D222" t="s">
        <v>1370</v>
      </c>
    </row>
    <row r="223" spans="1:4" x14ac:dyDescent="0.25">
      <c r="A223" t="s">
        <v>1049</v>
      </c>
      <c r="B223">
        <v>1</v>
      </c>
      <c r="C223" t="s">
        <v>1143</v>
      </c>
      <c r="D223" t="s">
        <v>1371</v>
      </c>
    </row>
    <row r="224" spans="1:4" x14ac:dyDescent="0.25">
      <c r="A224" t="s">
        <v>1050</v>
      </c>
      <c r="B224">
        <v>1</v>
      </c>
      <c r="C224" t="s">
        <v>1143</v>
      </c>
      <c r="D224" t="s">
        <v>1372</v>
      </c>
    </row>
    <row r="225" spans="1:4" x14ac:dyDescent="0.25">
      <c r="A225" t="s">
        <v>1051</v>
      </c>
      <c r="B225">
        <v>1.7E-12</v>
      </c>
      <c r="C225" t="s">
        <v>1150</v>
      </c>
      <c r="D225" t="s">
        <v>1373</v>
      </c>
    </row>
    <row r="226" spans="1:4" x14ac:dyDescent="0.25">
      <c r="A226" t="s">
        <v>1052</v>
      </c>
      <c r="B226">
        <v>0.06</v>
      </c>
      <c r="C226" t="s">
        <v>1169</v>
      </c>
      <c r="D226" t="s">
        <v>1374</v>
      </c>
    </row>
    <row r="227" spans="1:4" x14ac:dyDescent="0.25">
      <c r="A227" t="s">
        <v>1053</v>
      </c>
      <c r="B227">
        <v>0.23</v>
      </c>
      <c r="C227" t="s">
        <v>112</v>
      </c>
      <c r="D227" t="s">
        <v>1375</v>
      </c>
    </row>
    <row r="228" spans="1:4" x14ac:dyDescent="0.25">
      <c r="A228" t="s">
        <v>1054</v>
      </c>
      <c r="B228">
        <v>16000</v>
      </c>
      <c r="C228" t="s">
        <v>1170</v>
      </c>
      <c r="D228" t="s">
        <v>1376</v>
      </c>
    </row>
    <row r="229" spans="1:4" x14ac:dyDescent="0.25">
      <c r="A229" t="s">
        <v>1055</v>
      </c>
      <c r="B229">
        <v>1.4999999999999999E-2</v>
      </c>
      <c r="C229" t="s">
        <v>1141</v>
      </c>
      <c r="D229" t="s">
        <v>1377</v>
      </c>
    </row>
    <row r="230" spans="1:4" x14ac:dyDescent="0.25">
      <c r="A230" t="s">
        <v>1056</v>
      </c>
      <c r="B230">
        <v>135</v>
      </c>
      <c r="C230" t="s">
        <v>1141</v>
      </c>
      <c r="D230" t="s">
        <v>1378</v>
      </c>
    </row>
    <row r="231" spans="1:4" x14ac:dyDescent="0.25">
      <c r="A231" t="s">
        <v>1057</v>
      </c>
      <c r="B231">
        <v>0.17299999999999999</v>
      </c>
      <c r="C231" t="s">
        <v>1141</v>
      </c>
      <c r="D231" t="s">
        <v>1379</v>
      </c>
    </row>
    <row r="232" spans="1:4" x14ac:dyDescent="0.25">
      <c r="A232" t="s">
        <v>1058</v>
      </c>
      <c r="B232">
        <v>4.7999999999999996E-7</v>
      </c>
      <c r="C232" t="s">
        <v>1150</v>
      </c>
      <c r="D232" t="s">
        <v>1380</v>
      </c>
    </row>
    <row r="233" spans="1:4" x14ac:dyDescent="0.25">
      <c r="A233" t="s">
        <v>1059</v>
      </c>
      <c r="B233">
        <v>1.0999999999999999E-10</v>
      </c>
      <c r="C233" t="s">
        <v>1150</v>
      </c>
      <c r="D233" t="s">
        <v>1381</v>
      </c>
    </row>
    <row r="234" spans="1:4" x14ac:dyDescent="0.25">
      <c r="A234" t="s">
        <v>1060</v>
      </c>
      <c r="B234">
        <v>0.42</v>
      </c>
      <c r="C234" t="s">
        <v>112</v>
      </c>
      <c r="D234" t="s">
        <v>1382</v>
      </c>
    </row>
    <row r="235" spans="1:4" x14ac:dyDescent="0.25">
      <c r="A235" t="s">
        <v>1061</v>
      </c>
      <c r="B235">
        <v>0.75</v>
      </c>
      <c r="C235" t="s">
        <v>112</v>
      </c>
      <c r="D235" t="s">
        <v>1383</v>
      </c>
    </row>
    <row r="236" spans="1:4" x14ac:dyDescent="0.25">
      <c r="A236" t="s">
        <v>1062</v>
      </c>
      <c r="B236">
        <v>0.36</v>
      </c>
      <c r="C236" t="s">
        <v>112</v>
      </c>
      <c r="D236" t="s">
        <v>1384</v>
      </c>
    </row>
    <row r="237" spans="1:4" x14ac:dyDescent="0.25">
      <c r="A237" t="s">
        <v>1063</v>
      </c>
      <c r="B237">
        <v>1</v>
      </c>
      <c r="C237" t="s">
        <v>1143</v>
      </c>
      <c r="D237" t="s">
        <v>1385</v>
      </c>
    </row>
    <row r="238" spans="1:4" x14ac:dyDescent="0.25">
      <c r="A238" t="s">
        <v>1064</v>
      </c>
      <c r="B238">
        <v>1</v>
      </c>
      <c r="C238" t="s">
        <v>1143</v>
      </c>
      <c r="D238" t="s">
        <v>1386</v>
      </c>
    </row>
    <row r="239" spans="1:4" x14ac:dyDescent="0.25">
      <c r="A239" t="s">
        <v>1065</v>
      </c>
      <c r="B239">
        <v>1</v>
      </c>
      <c r="C239" t="s">
        <v>1143</v>
      </c>
      <c r="D239" t="s">
        <v>1387</v>
      </c>
    </row>
    <row r="240" spans="1:4" x14ac:dyDescent="0.25">
      <c r="A240" t="s">
        <v>1066</v>
      </c>
      <c r="B240">
        <v>1</v>
      </c>
      <c r="C240" t="s">
        <v>1143</v>
      </c>
      <c r="D240" t="s">
        <v>1388</v>
      </c>
    </row>
    <row r="241" spans="1:4" x14ac:dyDescent="0.25">
      <c r="A241" t="s">
        <v>1067</v>
      </c>
      <c r="B241">
        <v>0.56799999999999995</v>
      </c>
      <c r="C241" t="s">
        <v>1169</v>
      </c>
      <c r="D241" t="s">
        <v>1389</v>
      </c>
    </row>
    <row r="242" spans="1:4" x14ac:dyDescent="0.25">
      <c r="A242" t="s">
        <v>1068</v>
      </c>
      <c r="B242">
        <v>0.10199999999999999</v>
      </c>
      <c r="C242" t="s">
        <v>1169</v>
      </c>
      <c r="D242" t="s">
        <v>1390</v>
      </c>
    </row>
    <row r="243" spans="1:4" x14ac:dyDescent="0.25">
      <c r="A243" t="s">
        <v>1069</v>
      </c>
      <c r="B243">
        <v>137.88900000000001</v>
      </c>
      <c r="C243" t="s">
        <v>1171</v>
      </c>
      <c r="D243" t="s">
        <v>1391</v>
      </c>
    </row>
    <row r="244" spans="1:4" x14ac:dyDescent="0.25">
      <c r="A244" t="s">
        <v>1070</v>
      </c>
      <c r="B244">
        <v>77.003</v>
      </c>
      <c r="C244" t="s">
        <v>114</v>
      </c>
      <c r="D244" t="s">
        <v>1392</v>
      </c>
    </row>
    <row r="245" spans="1:4" x14ac:dyDescent="0.25">
      <c r="A245" t="s">
        <v>1071</v>
      </c>
      <c r="B245">
        <v>0.47599999999999998</v>
      </c>
      <c r="C245" t="s">
        <v>1172</v>
      </c>
      <c r="D245" t="s">
        <v>1393</v>
      </c>
    </row>
    <row r="246" spans="1:4" x14ac:dyDescent="0.25">
      <c r="A246" t="s">
        <v>1072</v>
      </c>
      <c r="B246">
        <v>18.399999999999999</v>
      </c>
      <c r="C246" t="s">
        <v>1172</v>
      </c>
      <c r="D246" t="s">
        <v>1394</v>
      </c>
    </row>
    <row r="247" spans="1:4" x14ac:dyDescent="0.25">
      <c r="A247" t="s">
        <v>1073</v>
      </c>
      <c r="B247">
        <v>2.3199999999999998E-2</v>
      </c>
      <c r="C247" t="s">
        <v>1143</v>
      </c>
      <c r="D247" t="s">
        <v>1395</v>
      </c>
    </row>
    <row r="248" spans="1:4" x14ac:dyDescent="0.25">
      <c r="A248" t="s">
        <v>1074</v>
      </c>
      <c r="B248">
        <v>5.7700000000000001E-2</v>
      </c>
      <c r="C248" t="s">
        <v>1156</v>
      </c>
      <c r="D248" t="s">
        <v>1396</v>
      </c>
    </row>
    <row r="249" spans="1:4" x14ac:dyDescent="0.25">
      <c r="A249" t="s">
        <v>1075</v>
      </c>
      <c r="B249">
        <v>0.53210000000000002</v>
      </c>
      <c r="C249" t="s">
        <v>1156</v>
      </c>
      <c r="D249" t="s">
        <v>1396</v>
      </c>
    </row>
    <row r="250" spans="1:4" x14ac:dyDescent="0.25">
      <c r="A250" t="s">
        <v>1076</v>
      </c>
      <c r="B250">
        <v>9.9099999999999994E-2</v>
      </c>
      <c r="C250" t="s">
        <v>1156</v>
      </c>
      <c r="D250" t="s">
        <v>1396</v>
      </c>
    </row>
    <row r="251" spans="1:4" x14ac:dyDescent="0.25">
      <c r="A251" t="s">
        <v>1077</v>
      </c>
      <c r="B251">
        <v>1E-3</v>
      </c>
      <c r="C251" t="s">
        <v>1156</v>
      </c>
      <c r="D251" t="s">
        <v>1396</v>
      </c>
    </row>
    <row r="252" spans="1:4" x14ac:dyDescent="0.25">
      <c r="A252" t="s">
        <v>1078</v>
      </c>
      <c r="B252">
        <v>0.47289999999999999</v>
      </c>
      <c r="C252" t="s">
        <v>1143</v>
      </c>
      <c r="D252" t="s">
        <v>1397</v>
      </c>
    </row>
    <row r="253" spans="1:4" x14ac:dyDescent="0.25">
      <c r="A253" t="s">
        <v>1079</v>
      </c>
      <c r="B253">
        <v>6.2037000000000003E-5</v>
      </c>
      <c r="C253" t="s">
        <v>1143</v>
      </c>
      <c r="D253" t="s">
        <v>1397</v>
      </c>
    </row>
    <row r="254" spans="1:4" x14ac:dyDescent="0.25">
      <c r="A254" t="s">
        <v>1080</v>
      </c>
      <c r="B254">
        <v>2.4480000000000001E-3</v>
      </c>
      <c r="C254" t="s">
        <v>1143</v>
      </c>
      <c r="D254" t="s">
        <v>1396</v>
      </c>
    </row>
    <row r="255" spans="1:4" x14ac:dyDescent="0.25">
      <c r="A255" t="s">
        <v>1081</v>
      </c>
      <c r="B255">
        <v>2.3999999999999998E-3</v>
      </c>
      <c r="C255" t="s">
        <v>1143</v>
      </c>
      <c r="D255" t="s">
        <v>1397</v>
      </c>
    </row>
    <row r="256" spans="1:4" x14ac:dyDescent="0.25">
      <c r="A256" t="s">
        <v>1082</v>
      </c>
      <c r="B256">
        <v>1.3</v>
      </c>
      <c r="C256" t="s">
        <v>112</v>
      </c>
      <c r="D256" t="s">
        <v>1398</v>
      </c>
    </row>
    <row r="257" spans="1:4" x14ac:dyDescent="0.25">
      <c r="A257" t="s">
        <v>1083</v>
      </c>
      <c r="B257">
        <v>5.2</v>
      </c>
      <c r="C257" t="s">
        <v>112</v>
      </c>
      <c r="D257" t="s">
        <v>1399</v>
      </c>
    </row>
    <row r="258" spans="1:4" x14ac:dyDescent="0.25">
      <c r="A258" t="s">
        <v>1084</v>
      </c>
      <c r="B258">
        <v>7</v>
      </c>
      <c r="C258" t="s">
        <v>112</v>
      </c>
      <c r="D258" t="s">
        <v>1400</v>
      </c>
    </row>
    <row r="259" spans="1:4" x14ac:dyDescent="0.25">
      <c r="A259" t="s">
        <v>1085</v>
      </c>
      <c r="B259">
        <v>3.5000000000000003E-2</v>
      </c>
      <c r="C259" t="s">
        <v>112</v>
      </c>
      <c r="D259" t="s">
        <v>1401</v>
      </c>
    </row>
    <row r="260" spans="1:4" x14ac:dyDescent="0.25">
      <c r="A260" t="s">
        <v>1086</v>
      </c>
      <c r="B260">
        <v>1E-4</v>
      </c>
      <c r="C260" t="s">
        <v>1141</v>
      </c>
      <c r="D260" t="s">
        <v>1402</v>
      </c>
    </row>
    <row r="261" spans="1:4" x14ac:dyDescent="0.25">
      <c r="A261" t="s">
        <v>1087</v>
      </c>
      <c r="B261">
        <v>1</v>
      </c>
      <c r="C261" t="s">
        <v>1143</v>
      </c>
      <c r="D261" t="s">
        <v>1403</v>
      </c>
    </row>
    <row r="262" spans="1:4" x14ac:dyDescent="0.25">
      <c r="A262" t="s">
        <v>1088</v>
      </c>
      <c r="B262">
        <v>1</v>
      </c>
      <c r="C262" t="s">
        <v>1143</v>
      </c>
    </row>
    <row r="263" spans="1:4" x14ac:dyDescent="0.25">
      <c r="A263" t="s">
        <v>1089</v>
      </c>
      <c r="B263">
        <v>0</v>
      </c>
      <c r="C263" t="s">
        <v>1143</v>
      </c>
      <c r="D263" t="s">
        <v>1404</v>
      </c>
    </row>
    <row r="264" spans="1:4" x14ac:dyDescent="0.25">
      <c r="A264" t="s">
        <v>1090</v>
      </c>
      <c r="B264">
        <v>450000</v>
      </c>
      <c r="C264" t="s">
        <v>1170</v>
      </c>
      <c r="D264" t="s">
        <v>1405</v>
      </c>
    </row>
    <row r="265" spans="1:4" x14ac:dyDescent="0.25">
      <c r="A265" t="s">
        <v>1091</v>
      </c>
      <c r="B265">
        <v>0.02</v>
      </c>
      <c r="C265" t="s">
        <v>1141</v>
      </c>
      <c r="D265" t="s">
        <v>1406</v>
      </c>
    </row>
    <row r="266" spans="1:4" x14ac:dyDescent="0.25">
      <c r="A266" t="s">
        <v>1092</v>
      </c>
      <c r="B266">
        <v>1.9999999999999999E-11</v>
      </c>
      <c r="C266" t="s">
        <v>1150</v>
      </c>
      <c r="D266" t="s">
        <v>1407</v>
      </c>
    </row>
    <row r="267" spans="1:4" x14ac:dyDescent="0.25">
      <c r="A267" t="s">
        <v>1093</v>
      </c>
      <c r="B267">
        <v>1.7E-5</v>
      </c>
      <c r="C267" t="s">
        <v>1146</v>
      </c>
      <c r="D267" t="s">
        <v>1408</v>
      </c>
    </row>
    <row r="268" spans="1:4" x14ac:dyDescent="0.25">
      <c r="A268" t="s">
        <v>1094</v>
      </c>
      <c r="B268">
        <v>8.4999999999999997E-12</v>
      </c>
      <c r="C268" t="s">
        <v>1150</v>
      </c>
      <c r="D268" t="s">
        <v>1409</v>
      </c>
    </row>
    <row r="269" spans="1:4" x14ac:dyDescent="0.25">
      <c r="A269" t="s">
        <v>1095</v>
      </c>
      <c r="B269">
        <v>4.9999999999999999E-13</v>
      </c>
      <c r="C269" t="s">
        <v>1150</v>
      </c>
      <c r="D269" t="s">
        <v>1410</v>
      </c>
    </row>
    <row r="270" spans="1:4" x14ac:dyDescent="0.25">
      <c r="A270" t="s">
        <v>1096</v>
      </c>
      <c r="B270">
        <v>2.3099999999999999E-2</v>
      </c>
      <c r="C270" t="s">
        <v>1169</v>
      </c>
      <c r="D270" t="s">
        <v>1411</v>
      </c>
    </row>
    <row r="271" spans="1:4" x14ac:dyDescent="0.25">
      <c r="A271" t="s">
        <v>1097</v>
      </c>
      <c r="B271">
        <v>3.0000000000000001E-12</v>
      </c>
      <c r="C271" t="s">
        <v>1150</v>
      </c>
      <c r="D271" t="s">
        <v>1412</v>
      </c>
    </row>
    <row r="272" spans="1:4" x14ac:dyDescent="0.25">
      <c r="A272" t="s">
        <v>1098</v>
      </c>
      <c r="B272">
        <v>4</v>
      </c>
      <c r="C272" t="s">
        <v>1141</v>
      </c>
      <c r="D272" t="s">
        <v>1413</v>
      </c>
    </row>
    <row r="273" spans="1:4" x14ac:dyDescent="0.25">
      <c r="A273" t="s">
        <v>1099</v>
      </c>
      <c r="B273">
        <v>0.1</v>
      </c>
      <c r="C273" t="s">
        <v>1141</v>
      </c>
      <c r="D273" t="s">
        <v>1414</v>
      </c>
    </row>
    <row r="274" spans="1:4" x14ac:dyDescent="0.25">
      <c r="A274" t="s">
        <v>1100</v>
      </c>
      <c r="B274">
        <v>4.4999999999999998E-2</v>
      </c>
      <c r="C274" t="s">
        <v>1141</v>
      </c>
      <c r="D274" t="s">
        <v>1415</v>
      </c>
    </row>
    <row r="275" spans="1:4" x14ac:dyDescent="0.25">
      <c r="A275" t="s">
        <v>1101</v>
      </c>
      <c r="B275">
        <v>8</v>
      </c>
      <c r="C275" t="s">
        <v>1168</v>
      </c>
      <c r="D275" t="s">
        <v>1416</v>
      </c>
    </row>
    <row r="276" spans="1:4" x14ac:dyDescent="0.25">
      <c r="A276" t="s">
        <v>1102</v>
      </c>
      <c r="B276">
        <v>0.14000000000000001</v>
      </c>
      <c r="C276" t="s">
        <v>1168</v>
      </c>
      <c r="D276" t="s">
        <v>1417</v>
      </c>
    </row>
    <row r="277" spans="1:4" x14ac:dyDescent="0.25">
      <c r="A277" t="s">
        <v>1103</v>
      </c>
      <c r="B277">
        <v>2.9</v>
      </c>
      <c r="C277" t="s">
        <v>1168</v>
      </c>
      <c r="D277" t="s">
        <v>1418</v>
      </c>
    </row>
    <row r="278" spans="1:4" x14ac:dyDescent="0.25">
      <c r="A278" t="s">
        <v>1104</v>
      </c>
      <c r="B278">
        <v>0.33</v>
      </c>
      <c r="C278" t="s">
        <v>1141</v>
      </c>
      <c r="D278" t="s">
        <v>1419</v>
      </c>
    </row>
    <row r="279" spans="1:4" x14ac:dyDescent="0.25">
      <c r="A279" t="s">
        <v>1105</v>
      </c>
      <c r="B279">
        <v>4849.0482608158454</v>
      </c>
      <c r="C279" t="s">
        <v>1142</v>
      </c>
      <c r="D279" t="s">
        <v>1420</v>
      </c>
    </row>
    <row r="280" spans="1:4" x14ac:dyDescent="0.25">
      <c r="A280" t="s">
        <v>1106</v>
      </c>
      <c r="B280">
        <v>6.25E-2</v>
      </c>
      <c r="C280" t="s">
        <v>1173</v>
      </c>
      <c r="D280" t="s">
        <v>1421</v>
      </c>
    </row>
    <row r="281" spans="1:4" x14ac:dyDescent="0.25">
      <c r="A281" t="s">
        <v>1107</v>
      </c>
      <c r="B281">
        <v>0.3</v>
      </c>
      <c r="C281" t="s">
        <v>1147</v>
      </c>
      <c r="D281" t="s">
        <v>1422</v>
      </c>
    </row>
    <row r="282" spans="1:4" x14ac:dyDescent="0.25">
      <c r="A282" t="s">
        <v>1108</v>
      </c>
      <c r="B282">
        <v>37</v>
      </c>
      <c r="C282" t="s">
        <v>116</v>
      </c>
      <c r="D282" t="s">
        <v>1423</v>
      </c>
    </row>
    <row r="283" spans="1:4" x14ac:dyDescent="0.25">
      <c r="A283" t="s">
        <v>1109</v>
      </c>
      <c r="B283">
        <v>2</v>
      </c>
      <c r="C283" t="s">
        <v>1143</v>
      </c>
      <c r="D283" t="s">
        <v>1424</v>
      </c>
    </row>
    <row r="284" spans="1:4" x14ac:dyDescent="0.25">
      <c r="A284" t="s">
        <v>1110</v>
      </c>
      <c r="B284">
        <v>0</v>
      </c>
      <c r="C284" t="s">
        <v>1143</v>
      </c>
      <c r="D284" t="s">
        <v>1425</v>
      </c>
    </row>
    <row r="285" spans="1:4" x14ac:dyDescent="0.25">
      <c r="A285" t="s">
        <v>1111</v>
      </c>
      <c r="B285">
        <v>0</v>
      </c>
      <c r="C285" t="s">
        <v>1143</v>
      </c>
      <c r="D285" t="s">
        <v>1426</v>
      </c>
    </row>
    <row r="286" spans="1:4" x14ac:dyDescent="0.25">
      <c r="A286" t="s">
        <v>1112</v>
      </c>
      <c r="B286">
        <v>0</v>
      </c>
      <c r="C286" t="s">
        <v>1143</v>
      </c>
      <c r="D286" t="s">
        <v>1427</v>
      </c>
    </row>
    <row r="287" spans="1:4" x14ac:dyDescent="0.25">
      <c r="A287" t="s">
        <v>1113</v>
      </c>
      <c r="B287">
        <v>400</v>
      </c>
      <c r="C287" t="s">
        <v>116</v>
      </c>
      <c r="D287" t="s">
        <v>1428</v>
      </c>
    </row>
    <row r="288" spans="1:4" x14ac:dyDescent="0.25">
      <c r="A288" t="s">
        <v>1114</v>
      </c>
      <c r="B288">
        <v>12500</v>
      </c>
      <c r="C288" t="s">
        <v>1166</v>
      </c>
      <c r="D288" t="s">
        <v>1429</v>
      </c>
    </row>
    <row r="289" spans="1:4" x14ac:dyDescent="0.25">
      <c r="A289" t="s">
        <v>1115</v>
      </c>
      <c r="B289">
        <v>100</v>
      </c>
      <c r="C289" t="s">
        <v>116</v>
      </c>
      <c r="D289" t="s">
        <v>1430</v>
      </c>
    </row>
    <row r="290" spans="1:4" x14ac:dyDescent="0.25">
      <c r="A290" t="s">
        <v>1116</v>
      </c>
      <c r="B290">
        <v>1385.4423602330987</v>
      </c>
      <c r="C290" t="s">
        <v>17</v>
      </c>
      <c r="D290" t="s">
        <v>1431</v>
      </c>
    </row>
    <row r="291" spans="1:4" x14ac:dyDescent="0.25">
      <c r="A291" t="s">
        <v>1117</v>
      </c>
      <c r="B291">
        <v>270</v>
      </c>
      <c r="C291" t="s">
        <v>1168</v>
      </c>
      <c r="D291" t="s">
        <v>1432</v>
      </c>
    </row>
    <row r="292" spans="1:4" x14ac:dyDescent="0.25">
      <c r="A292" t="s">
        <v>1118</v>
      </c>
      <c r="B292">
        <v>2</v>
      </c>
      <c r="C292" t="s">
        <v>1143</v>
      </c>
      <c r="D292" t="s">
        <v>1433</v>
      </c>
    </row>
    <row r="293" spans="1:4" x14ac:dyDescent="0.25">
      <c r="A293" t="s">
        <v>1119</v>
      </c>
      <c r="B293">
        <v>0</v>
      </c>
      <c r="C293" t="s">
        <v>111</v>
      </c>
      <c r="D293" t="s">
        <v>1434</v>
      </c>
    </row>
    <row r="294" spans="1:4" x14ac:dyDescent="0.25">
      <c r="A294" t="s">
        <v>1120</v>
      </c>
      <c r="B294">
        <v>1</v>
      </c>
      <c r="C294" t="s">
        <v>1143</v>
      </c>
      <c r="D294" t="s">
        <v>1435</v>
      </c>
    </row>
    <row r="295" spans="1:4" x14ac:dyDescent="0.25">
      <c r="A295" t="s">
        <v>1121</v>
      </c>
      <c r="B295">
        <v>1</v>
      </c>
      <c r="C295" t="s">
        <v>1143</v>
      </c>
      <c r="D295" t="s">
        <v>1436</v>
      </c>
    </row>
    <row r="296" spans="1:4" x14ac:dyDescent="0.25">
      <c r="A296" t="s">
        <v>1122</v>
      </c>
      <c r="B296">
        <v>1</v>
      </c>
      <c r="C296" t="s">
        <v>1143</v>
      </c>
      <c r="D296" t="s">
        <v>1437</v>
      </c>
    </row>
    <row r="297" spans="1:4" x14ac:dyDescent="0.25">
      <c r="A297" t="s">
        <v>1123</v>
      </c>
      <c r="B297">
        <v>1000000</v>
      </c>
      <c r="C297" t="s">
        <v>1170</v>
      </c>
      <c r="D297" t="s">
        <v>1438</v>
      </c>
    </row>
    <row r="298" spans="1:4" x14ac:dyDescent="0.25">
      <c r="A298" t="s">
        <v>1124</v>
      </c>
      <c r="B298">
        <v>1200000</v>
      </c>
      <c r="C298" t="s">
        <v>1151</v>
      </c>
      <c r="D298" t="s">
        <v>1438</v>
      </c>
    </row>
    <row r="299" spans="1:4" x14ac:dyDescent="0.25">
      <c r="A299" t="s">
        <v>1125</v>
      </c>
      <c r="B299">
        <v>0.2</v>
      </c>
      <c r="C299" t="s">
        <v>1141</v>
      </c>
      <c r="D299" t="s">
        <v>1439</v>
      </c>
    </row>
    <row r="300" spans="1:4" x14ac:dyDescent="0.25">
      <c r="A300" t="s">
        <v>1126</v>
      </c>
      <c r="B300">
        <v>1.15E-6</v>
      </c>
      <c r="C300" t="s">
        <v>1150</v>
      </c>
      <c r="D300" t="s">
        <v>1440</v>
      </c>
    </row>
    <row r="301" spans="1:4" x14ac:dyDescent="0.25">
      <c r="A301" t="s">
        <v>1127</v>
      </c>
      <c r="B301">
        <v>3.45E-6</v>
      </c>
      <c r="C301" t="s">
        <v>1150</v>
      </c>
      <c r="D301" t="s">
        <v>1441</v>
      </c>
    </row>
    <row r="302" spans="1:4" x14ac:dyDescent="0.25">
      <c r="A302" t="s">
        <v>1128</v>
      </c>
      <c r="B302">
        <v>3.5000000000000003E-2</v>
      </c>
      <c r="C302" t="s">
        <v>1141</v>
      </c>
      <c r="D302" t="s">
        <v>1442</v>
      </c>
    </row>
    <row r="303" spans="1:4" x14ac:dyDescent="0.25">
      <c r="A303" t="s">
        <v>1129</v>
      </c>
      <c r="B303">
        <v>200000</v>
      </c>
      <c r="C303" t="s">
        <v>112</v>
      </c>
      <c r="D303" t="s">
        <v>1443</v>
      </c>
    </row>
    <row r="304" spans="1:4" x14ac:dyDescent="0.25">
      <c r="A304" t="s">
        <v>1130</v>
      </c>
      <c r="B304">
        <v>5000000</v>
      </c>
      <c r="C304" t="s">
        <v>112</v>
      </c>
      <c r="D304" t="s">
        <v>1444</v>
      </c>
    </row>
    <row r="305" spans="1:4" x14ac:dyDescent="0.25">
      <c r="A305" t="s">
        <v>1131</v>
      </c>
      <c r="B305">
        <v>200000</v>
      </c>
      <c r="C305" t="s">
        <v>112</v>
      </c>
      <c r="D305" t="s">
        <v>1445</v>
      </c>
    </row>
    <row r="306" spans="1:4" x14ac:dyDescent="0.25">
      <c r="A306" t="s">
        <v>1132</v>
      </c>
      <c r="B306">
        <v>300000</v>
      </c>
      <c r="C306" t="s">
        <v>1174</v>
      </c>
      <c r="D306" t="s">
        <v>1446</v>
      </c>
    </row>
    <row r="307" spans="1:4" x14ac:dyDescent="0.25">
      <c r="A307" t="s">
        <v>1133</v>
      </c>
      <c r="B307">
        <v>1.2</v>
      </c>
      <c r="C307" t="s">
        <v>1175</v>
      </c>
      <c r="D307" t="s">
        <v>1446</v>
      </c>
    </row>
    <row r="308" spans="1:4" x14ac:dyDescent="0.25">
      <c r="A308" t="s">
        <v>1134</v>
      </c>
      <c r="B308">
        <v>1.6500000000000001E-2</v>
      </c>
      <c r="C308" t="s">
        <v>1141</v>
      </c>
      <c r="D308" t="s">
        <v>1447</v>
      </c>
    </row>
    <row r="309" spans="1:4" x14ac:dyDescent="0.25">
      <c r="A309" t="s">
        <v>1135</v>
      </c>
      <c r="B309">
        <v>1.6500000000000001E-2</v>
      </c>
      <c r="C309" t="s">
        <v>1141</v>
      </c>
      <c r="D309" t="s">
        <v>1448</v>
      </c>
    </row>
    <row r="310" spans="1:4" x14ac:dyDescent="0.25">
      <c r="A310" t="s">
        <v>1136</v>
      </c>
      <c r="B310">
        <v>1000000</v>
      </c>
      <c r="C310" t="s">
        <v>112</v>
      </c>
      <c r="D310" t="s">
        <v>1449</v>
      </c>
    </row>
    <row r="311" spans="1:4" x14ac:dyDescent="0.25">
      <c r="A311" t="s">
        <v>1137</v>
      </c>
      <c r="B311">
        <v>500000</v>
      </c>
      <c r="C311" t="s">
        <v>112</v>
      </c>
      <c r="D311" t="s">
        <v>1450</v>
      </c>
    </row>
    <row r="312" spans="1:4" x14ac:dyDescent="0.25">
      <c r="A312" t="s">
        <v>1138</v>
      </c>
      <c r="B312">
        <v>1600</v>
      </c>
      <c r="C312" t="s">
        <v>1142</v>
      </c>
      <c r="D312" t="s">
        <v>1451</v>
      </c>
    </row>
    <row r="313" spans="1:4" x14ac:dyDescent="0.25">
      <c r="A313" t="s">
        <v>1139</v>
      </c>
      <c r="B313">
        <v>1600</v>
      </c>
      <c r="C313" t="s">
        <v>1142</v>
      </c>
      <c r="D313" t="s">
        <v>14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0"/>
  <sheetViews>
    <sheetView topLeftCell="A28" workbookViewId="0"/>
  </sheetViews>
  <sheetFormatPr defaultRowHeight="15" x14ac:dyDescent="0.25"/>
  <cols>
    <col min="1" max="1" width="8.140625" customWidth="1"/>
    <col min="2" max="2" width="547.85546875" customWidth="1"/>
    <col min="3" max="3" width="19.7109375" customWidth="1"/>
    <col min="4" max="4" width="4.42578125" customWidth="1"/>
  </cols>
  <sheetData>
    <row r="1" spans="1:4" x14ac:dyDescent="0.25">
      <c r="A1" t="s">
        <v>18</v>
      </c>
      <c r="B1" t="s">
        <v>1522</v>
      </c>
      <c r="C1" t="s">
        <v>1592</v>
      </c>
      <c r="D1" t="s">
        <v>1595</v>
      </c>
    </row>
    <row r="2" spans="1:4" x14ac:dyDescent="0.25">
      <c r="A2" t="s">
        <v>1453</v>
      </c>
      <c r="B2" t="s">
        <v>1523</v>
      </c>
      <c r="C2" t="s">
        <v>1593</v>
      </c>
    </row>
    <row r="3" spans="1:4" x14ac:dyDescent="0.25">
      <c r="A3" t="s">
        <v>1454</v>
      </c>
      <c r="B3" t="s">
        <v>1524</v>
      </c>
      <c r="C3" t="s">
        <v>1593</v>
      </c>
    </row>
    <row r="4" spans="1:4" x14ac:dyDescent="0.25">
      <c r="A4" t="s">
        <v>1455</v>
      </c>
      <c r="B4" t="s">
        <v>1525</v>
      </c>
      <c r="C4" t="s">
        <v>1593</v>
      </c>
    </row>
    <row r="5" spans="1:4" x14ac:dyDescent="0.25">
      <c r="A5" t="s">
        <v>1456</v>
      </c>
      <c r="B5" t="s">
        <v>1526</v>
      </c>
      <c r="C5" t="s">
        <v>1593</v>
      </c>
    </row>
    <row r="6" spans="1:4" x14ac:dyDescent="0.25">
      <c r="A6" t="s">
        <v>1457</v>
      </c>
      <c r="B6" t="s">
        <v>1527</v>
      </c>
      <c r="C6" t="s">
        <v>1593</v>
      </c>
    </row>
    <row r="7" spans="1:4" x14ac:dyDescent="0.25">
      <c r="A7" t="s">
        <v>1458</v>
      </c>
      <c r="B7" t="s">
        <v>1528</v>
      </c>
      <c r="C7" t="s">
        <v>1593</v>
      </c>
    </row>
    <row r="8" spans="1:4" x14ac:dyDescent="0.25">
      <c r="A8" t="s">
        <v>1459</v>
      </c>
      <c r="B8" t="s">
        <v>1529</v>
      </c>
      <c r="C8" t="s">
        <v>1593</v>
      </c>
    </row>
    <row r="9" spans="1:4" x14ac:dyDescent="0.25">
      <c r="A9" t="s">
        <v>1460</v>
      </c>
      <c r="B9" t="s">
        <v>1530</v>
      </c>
      <c r="C9" t="s">
        <v>1593</v>
      </c>
    </row>
    <row r="10" spans="1:4" x14ac:dyDescent="0.25">
      <c r="A10" t="s">
        <v>1461</v>
      </c>
      <c r="B10" t="s">
        <v>1531</v>
      </c>
      <c r="C10" t="s">
        <v>1593</v>
      </c>
    </row>
    <row r="11" spans="1:4" x14ac:dyDescent="0.25">
      <c r="A11" t="s">
        <v>1462</v>
      </c>
      <c r="B11" t="s">
        <v>1532</v>
      </c>
      <c r="C11" t="s">
        <v>1593</v>
      </c>
    </row>
    <row r="12" spans="1:4" x14ac:dyDescent="0.25">
      <c r="A12" t="s">
        <v>1463</v>
      </c>
      <c r="B12" t="s">
        <v>1533</v>
      </c>
      <c r="C12" t="s">
        <v>1593</v>
      </c>
    </row>
    <row r="13" spans="1:4" x14ac:dyDescent="0.25">
      <c r="A13" t="s">
        <v>1464</v>
      </c>
      <c r="B13" t="s">
        <v>1534</v>
      </c>
      <c r="C13" t="s">
        <v>1593</v>
      </c>
    </row>
    <row r="14" spans="1:4" x14ac:dyDescent="0.25">
      <c r="A14" t="s">
        <v>1465</v>
      </c>
      <c r="B14" t="s">
        <v>1535</v>
      </c>
      <c r="C14" t="s">
        <v>1593</v>
      </c>
    </row>
    <row r="15" spans="1:4" x14ac:dyDescent="0.25">
      <c r="A15" t="s">
        <v>1466</v>
      </c>
      <c r="B15" t="s">
        <v>1536</v>
      </c>
      <c r="C15" t="s">
        <v>1593</v>
      </c>
    </row>
    <row r="16" spans="1:4" x14ac:dyDescent="0.25">
      <c r="A16" t="s">
        <v>1467</v>
      </c>
      <c r="B16" t="s">
        <v>1537</v>
      </c>
      <c r="C16" t="s">
        <v>1593</v>
      </c>
    </row>
    <row r="17" spans="1:3" x14ac:dyDescent="0.25">
      <c r="A17" t="s">
        <v>1468</v>
      </c>
      <c r="B17" t="s">
        <v>1538</v>
      </c>
      <c r="C17" t="s">
        <v>1593</v>
      </c>
    </row>
    <row r="18" spans="1:3" x14ac:dyDescent="0.25">
      <c r="A18" t="s">
        <v>1469</v>
      </c>
      <c r="B18" t="s">
        <v>1539</v>
      </c>
      <c r="C18" t="s">
        <v>1593</v>
      </c>
    </row>
    <row r="19" spans="1:3" x14ac:dyDescent="0.25">
      <c r="A19" t="s">
        <v>1470</v>
      </c>
      <c r="B19" t="s">
        <v>1540</v>
      </c>
      <c r="C19" t="s">
        <v>1593</v>
      </c>
    </row>
    <row r="20" spans="1:3" x14ac:dyDescent="0.25">
      <c r="A20" t="s">
        <v>1471</v>
      </c>
      <c r="B20" t="s">
        <v>1541</v>
      </c>
      <c r="C20" t="s">
        <v>1593</v>
      </c>
    </row>
    <row r="21" spans="1:3" x14ac:dyDescent="0.25">
      <c r="A21" t="s">
        <v>1472</v>
      </c>
      <c r="B21" t="s">
        <v>1542</v>
      </c>
      <c r="C21" t="s">
        <v>1593</v>
      </c>
    </row>
    <row r="22" spans="1:3" x14ac:dyDescent="0.25">
      <c r="A22" t="s">
        <v>1473</v>
      </c>
      <c r="B22" t="s">
        <v>1543</v>
      </c>
      <c r="C22" t="s">
        <v>1594</v>
      </c>
    </row>
    <row r="23" spans="1:3" x14ac:dyDescent="0.25">
      <c r="A23" t="s">
        <v>1474</v>
      </c>
      <c r="B23" t="s">
        <v>1544</v>
      </c>
      <c r="C23" t="s">
        <v>1594</v>
      </c>
    </row>
    <row r="24" spans="1:3" x14ac:dyDescent="0.25">
      <c r="A24" t="s">
        <v>1475</v>
      </c>
      <c r="B24" t="s">
        <v>1545</v>
      </c>
      <c r="C24" t="s">
        <v>1594</v>
      </c>
    </row>
    <row r="25" spans="1:3" x14ac:dyDescent="0.25">
      <c r="A25" t="s">
        <v>1476</v>
      </c>
      <c r="B25" t="s">
        <v>1546</v>
      </c>
      <c r="C25" t="s">
        <v>1594</v>
      </c>
    </row>
    <row r="26" spans="1:3" x14ac:dyDescent="0.25">
      <c r="A26" t="s">
        <v>1477</v>
      </c>
      <c r="B26" t="s">
        <v>1547</v>
      </c>
      <c r="C26" t="s">
        <v>1594</v>
      </c>
    </row>
    <row r="27" spans="1:3" x14ac:dyDescent="0.25">
      <c r="A27" t="s">
        <v>1478</v>
      </c>
      <c r="B27" t="s">
        <v>1548</v>
      </c>
      <c r="C27" t="s">
        <v>1594</v>
      </c>
    </row>
    <row r="28" spans="1:3" x14ac:dyDescent="0.25">
      <c r="A28" t="s">
        <v>1479</v>
      </c>
      <c r="B28" t="s">
        <v>1549</v>
      </c>
      <c r="C28" t="s">
        <v>1593</v>
      </c>
    </row>
    <row r="29" spans="1:3" x14ac:dyDescent="0.25">
      <c r="A29" t="s">
        <v>1480</v>
      </c>
      <c r="B29" t="s">
        <v>1550</v>
      </c>
      <c r="C29" t="s">
        <v>1593</v>
      </c>
    </row>
    <row r="30" spans="1:3" x14ac:dyDescent="0.25">
      <c r="A30" t="s">
        <v>1481</v>
      </c>
      <c r="B30" t="s">
        <v>1551</v>
      </c>
      <c r="C30" t="s">
        <v>1594</v>
      </c>
    </row>
    <row r="31" spans="1:3" x14ac:dyDescent="0.25">
      <c r="A31" t="s">
        <v>1482</v>
      </c>
      <c r="B31" t="s">
        <v>1552</v>
      </c>
      <c r="C31" t="s">
        <v>1594</v>
      </c>
    </row>
    <row r="32" spans="1:3" x14ac:dyDescent="0.25">
      <c r="A32" t="s">
        <v>1483</v>
      </c>
      <c r="B32" t="s">
        <v>1553</v>
      </c>
      <c r="C32" t="s">
        <v>1593</v>
      </c>
    </row>
    <row r="33" spans="1:3" x14ac:dyDescent="0.25">
      <c r="A33" t="s">
        <v>1484</v>
      </c>
      <c r="B33" t="s">
        <v>1554</v>
      </c>
      <c r="C33" t="s">
        <v>1593</v>
      </c>
    </row>
    <row r="34" spans="1:3" x14ac:dyDescent="0.25">
      <c r="A34" t="s">
        <v>1485</v>
      </c>
      <c r="B34" t="s">
        <v>1555</v>
      </c>
      <c r="C34" t="s">
        <v>1594</v>
      </c>
    </row>
    <row r="35" spans="1:3" x14ac:dyDescent="0.25">
      <c r="A35" t="s">
        <v>1486</v>
      </c>
      <c r="B35" t="s">
        <v>1556</v>
      </c>
      <c r="C35" t="s">
        <v>1594</v>
      </c>
    </row>
    <row r="36" spans="1:3" x14ac:dyDescent="0.25">
      <c r="A36" t="s">
        <v>1487</v>
      </c>
      <c r="B36" t="s">
        <v>1557</v>
      </c>
      <c r="C36" t="s">
        <v>1594</v>
      </c>
    </row>
    <row r="37" spans="1:3" x14ac:dyDescent="0.25">
      <c r="A37" t="s">
        <v>1488</v>
      </c>
      <c r="B37" t="s">
        <v>1558</v>
      </c>
      <c r="C37" t="s">
        <v>1594</v>
      </c>
    </row>
    <row r="38" spans="1:3" x14ac:dyDescent="0.25">
      <c r="A38" t="s">
        <v>1489</v>
      </c>
      <c r="B38" t="s">
        <v>1559</v>
      </c>
      <c r="C38" t="s">
        <v>1594</v>
      </c>
    </row>
    <row r="39" spans="1:3" x14ac:dyDescent="0.25">
      <c r="A39" t="s">
        <v>1490</v>
      </c>
      <c r="B39" t="s">
        <v>1560</v>
      </c>
      <c r="C39" t="s">
        <v>1594</v>
      </c>
    </row>
    <row r="40" spans="1:3" x14ac:dyDescent="0.25">
      <c r="A40" t="s">
        <v>1491</v>
      </c>
      <c r="B40" t="s">
        <v>1561</v>
      </c>
      <c r="C40" t="s">
        <v>1593</v>
      </c>
    </row>
    <row r="41" spans="1:3" x14ac:dyDescent="0.25">
      <c r="A41" t="s">
        <v>1492</v>
      </c>
      <c r="B41" t="s">
        <v>1562</v>
      </c>
      <c r="C41" t="s">
        <v>1593</v>
      </c>
    </row>
    <row r="42" spans="1:3" x14ac:dyDescent="0.25">
      <c r="A42" t="s">
        <v>1493</v>
      </c>
      <c r="B42" t="s">
        <v>1563</v>
      </c>
      <c r="C42" t="s">
        <v>1594</v>
      </c>
    </row>
    <row r="43" spans="1:3" x14ac:dyDescent="0.25">
      <c r="A43" t="s">
        <v>1494</v>
      </c>
      <c r="B43" t="s">
        <v>1564</v>
      </c>
      <c r="C43" t="s">
        <v>1594</v>
      </c>
    </row>
    <row r="44" spans="1:3" x14ac:dyDescent="0.25">
      <c r="A44" t="s">
        <v>1495</v>
      </c>
      <c r="B44" t="s">
        <v>1565</v>
      </c>
      <c r="C44" t="s">
        <v>1593</v>
      </c>
    </row>
    <row r="45" spans="1:3" x14ac:dyDescent="0.25">
      <c r="A45" t="s">
        <v>1496</v>
      </c>
      <c r="B45" t="s">
        <v>1566</v>
      </c>
      <c r="C45" t="s">
        <v>1593</v>
      </c>
    </row>
    <row r="46" spans="1:3" x14ac:dyDescent="0.25">
      <c r="A46" t="s">
        <v>1497</v>
      </c>
      <c r="B46" t="s">
        <v>1567</v>
      </c>
      <c r="C46" t="s">
        <v>1593</v>
      </c>
    </row>
    <row r="47" spans="1:3" x14ac:dyDescent="0.25">
      <c r="A47" t="s">
        <v>1498</v>
      </c>
      <c r="B47" t="s">
        <v>1568</v>
      </c>
      <c r="C47" t="s">
        <v>1593</v>
      </c>
    </row>
    <row r="48" spans="1:3" x14ac:dyDescent="0.25">
      <c r="A48" t="s">
        <v>1499</v>
      </c>
      <c r="B48" t="s">
        <v>1569</v>
      </c>
      <c r="C48" t="s">
        <v>1593</v>
      </c>
    </row>
    <row r="49" spans="1:3" x14ac:dyDescent="0.25">
      <c r="A49" t="s">
        <v>1500</v>
      </c>
      <c r="B49" t="s">
        <v>1570</v>
      </c>
      <c r="C49" t="s">
        <v>1593</v>
      </c>
    </row>
    <row r="50" spans="1:3" x14ac:dyDescent="0.25">
      <c r="A50" t="s">
        <v>1501</v>
      </c>
      <c r="B50" t="s">
        <v>1571</v>
      </c>
      <c r="C50" t="s">
        <v>1593</v>
      </c>
    </row>
    <row r="51" spans="1:3" x14ac:dyDescent="0.25">
      <c r="A51" t="s">
        <v>1502</v>
      </c>
      <c r="B51" t="s">
        <v>1572</v>
      </c>
      <c r="C51" t="s">
        <v>1593</v>
      </c>
    </row>
    <row r="52" spans="1:3" x14ac:dyDescent="0.25">
      <c r="A52" t="s">
        <v>1503</v>
      </c>
      <c r="B52" t="s">
        <v>1573</v>
      </c>
      <c r="C52" t="s">
        <v>1593</v>
      </c>
    </row>
    <row r="53" spans="1:3" x14ac:dyDescent="0.25">
      <c r="A53" t="s">
        <v>1504</v>
      </c>
      <c r="B53" t="s">
        <v>1574</v>
      </c>
      <c r="C53" t="s">
        <v>1593</v>
      </c>
    </row>
    <row r="54" spans="1:3" x14ac:dyDescent="0.25">
      <c r="A54" t="s">
        <v>1505</v>
      </c>
      <c r="B54" t="s">
        <v>1575</v>
      </c>
      <c r="C54" t="s">
        <v>1593</v>
      </c>
    </row>
    <row r="55" spans="1:3" x14ac:dyDescent="0.25">
      <c r="A55" t="s">
        <v>1506</v>
      </c>
      <c r="B55" t="s">
        <v>1576</v>
      </c>
      <c r="C55" t="s">
        <v>1594</v>
      </c>
    </row>
    <row r="56" spans="1:3" x14ac:dyDescent="0.25">
      <c r="A56" t="s">
        <v>1507</v>
      </c>
      <c r="B56" t="s">
        <v>1577</v>
      </c>
      <c r="C56" t="s">
        <v>1594</v>
      </c>
    </row>
    <row r="57" spans="1:3" x14ac:dyDescent="0.25">
      <c r="A57" t="s">
        <v>1508</v>
      </c>
      <c r="B57" t="s">
        <v>1578</v>
      </c>
      <c r="C57" t="s">
        <v>1594</v>
      </c>
    </row>
    <row r="58" spans="1:3" x14ac:dyDescent="0.25">
      <c r="A58" t="s">
        <v>1509</v>
      </c>
      <c r="B58" t="s">
        <v>1579</v>
      </c>
      <c r="C58" t="s">
        <v>1594</v>
      </c>
    </row>
    <row r="59" spans="1:3" x14ac:dyDescent="0.25">
      <c r="A59" t="s">
        <v>1510</v>
      </c>
      <c r="B59" t="s">
        <v>1580</v>
      </c>
      <c r="C59" t="s">
        <v>1594</v>
      </c>
    </row>
    <row r="60" spans="1:3" x14ac:dyDescent="0.25">
      <c r="A60" t="s">
        <v>1511</v>
      </c>
      <c r="B60" t="s">
        <v>1581</v>
      </c>
      <c r="C60" t="s">
        <v>1593</v>
      </c>
    </row>
    <row r="61" spans="1:3" x14ac:dyDescent="0.25">
      <c r="A61" t="s">
        <v>1512</v>
      </c>
      <c r="B61" t="s">
        <v>1582</v>
      </c>
      <c r="C61" t="s">
        <v>1593</v>
      </c>
    </row>
    <row r="62" spans="1:3" x14ac:dyDescent="0.25">
      <c r="A62" t="s">
        <v>1513</v>
      </c>
      <c r="B62" t="s">
        <v>1583</v>
      </c>
      <c r="C62" t="s">
        <v>1594</v>
      </c>
    </row>
    <row r="63" spans="1:3" x14ac:dyDescent="0.25">
      <c r="A63" t="s">
        <v>1514</v>
      </c>
      <c r="B63" t="s">
        <v>1584</v>
      </c>
      <c r="C63" t="s">
        <v>1593</v>
      </c>
    </row>
    <row r="64" spans="1:3" x14ac:dyDescent="0.25">
      <c r="A64" t="s">
        <v>1515</v>
      </c>
      <c r="B64" t="s">
        <v>1585</v>
      </c>
      <c r="C64" t="s">
        <v>1593</v>
      </c>
    </row>
    <row r="65" spans="1:3" x14ac:dyDescent="0.25">
      <c r="A65" t="s">
        <v>1516</v>
      </c>
      <c r="B65" t="s">
        <v>1586</v>
      </c>
      <c r="C65" t="s">
        <v>1593</v>
      </c>
    </row>
    <row r="66" spans="1:3" x14ac:dyDescent="0.25">
      <c r="A66" t="s">
        <v>1517</v>
      </c>
      <c r="B66" t="s">
        <v>1587</v>
      </c>
      <c r="C66" t="s">
        <v>1593</v>
      </c>
    </row>
    <row r="67" spans="1:3" x14ac:dyDescent="0.25">
      <c r="A67" t="s">
        <v>1518</v>
      </c>
      <c r="B67" t="s">
        <v>1588</v>
      </c>
      <c r="C67" t="s">
        <v>1593</v>
      </c>
    </row>
    <row r="68" spans="1:3" x14ac:dyDescent="0.25">
      <c r="A68" t="s">
        <v>1519</v>
      </c>
      <c r="B68" t="s">
        <v>1589</v>
      </c>
      <c r="C68" t="s">
        <v>1593</v>
      </c>
    </row>
    <row r="69" spans="1:3" x14ac:dyDescent="0.25">
      <c r="A69" t="s">
        <v>1520</v>
      </c>
      <c r="B69" t="s">
        <v>1590</v>
      </c>
      <c r="C69" t="s">
        <v>1593</v>
      </c>
    </row>
    <row r="70" spans="1:3" x14ac:dyDescent="0.25">
      <c r="A70" t="s">
        <v>1521</v>
      </c>
      <c r="B70" t="s">
        <v>1591</v>
      </c>
      <c r="C70" t="s">
        <v>15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"/>
  <sheetViews>
    <sheetView workbookViewId="0"/>
  </sheetViews>
  <sheetFormatPr defaultRowHeight="15" x14ac:dyDescent="0.25"/>
  <cols>
    <col min="1" max="1" width="8.42578125" customWidth="1"/>
    <col min="2" max="2" width="16" customWidth="1"/>
    <col min="3" max="3" width="16.7109375" customWidth="1"/>
    <col min="4" max="4" width="4.42578125" customWidth="1"/>
  </cols>
  <sheetData>
    <row r="1" spans="1:4" x14ac:dyDescent="0.25">
      <c r="A1" t="s">
        <v>227</v>
      </c>
      <c r="B1" t="s">
        <v>1596</v>
      </c>
      <c r="C1" t="s">
        <v>1600</v>
      </c>
      <c r="D1" t="s">
        <v>1595</v>
      </c>
    </row>
    <row r="2" spans="1:4" x14ac:dyDescent="0.25">
      <c r="A2">
        <v>1</v>
      </c>
      <c r="B2" t="s">
        <v>1597</v>
      </c>
      <c r="C2" t="s">
        <v>1601</v>
      </c>
    </row>
    <row r="3" spans="1:4" x14ac:dyDescent="0.25">
      <c r="A3">
        <v>2</v>
      </c>
      <c r="B3" t="s">
        <v>1598</v>
      </c>
      <c r="C3" t="s">
        <v>1602</v>
      </c>
    </row>
    <row r="4" spans="1:4" x14ac:dyDescent="0.25">
      <c r="A4">
        <v>3</v>
      </c>
      <c r="B4" t="s">
        <v>1599</v>
      </c>
      <c r="C4" t="s">
        <v>1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P Distribution</vt:lpstr>
      <vt:lpstr>Compartments</vt:lpstr>
      <vt:lpstr>Species</vt:lpstr>
      <vt:lpstr>Reactions</vt:lpstr>
      <vt:lpstr>Parameters</vt:lpstr>
      <vt:lpstr>Rules</vt:lpstr>
      <vt:lpstr>Ev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ming Zhang</cp:lastModifiedBy>
  <dcterms:modified xsi:type="dcterms:W3CDTF">2025-07-18T21:16:40Z</dcterms:modified>
</cp:coreProperties>
</file>